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ドキュメント\20200324_FSS谷澤さん\20201001_scirep\20201222\"/>
    </mc:Choice>
  </mc:AlternateContent>
  <xr:revisionPtr revIDLastSave="0" documentId="13_ncr:1_{217C8C3B-2C1B-4CE5-BE51-F13B9538939C}" xr6:coauthVersionLast="45" xr6:coauthVersionMax="45" xr10:uidLastSave="{00000000-0000-0000-0000-000000000000}"/>
  <bookViews>
    <workbookView xWindow="-120" yWindow="-120" windowWidth="16440" windowHeight="28440" tabRatio="807" xr2:uid="{00000000-000D-0000-FFFF-FFFF00000000}"/>
  </bookViews>
  <sheets>
    <sheet name="title" sheetId="4" r:id="rId1"/>
    <sheet name="sleep_time" sheetId="8" r:id="rId2"/>
    <sheet name="data_experiment_1" sheetId="1" r:id="rId3"/>
    <sheet name="data_experiment_2" sheetId="2" r:id="rId4"/>
    <sheet name="data_experiment_3" sheetId="3" r:id="rId5"/>
  </sheets>
  <definedNames>
    <definedName name="_Hlk52191610" localSheetId="0">title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D50" i="8" l="1"/>
  <c r="BC50" i="8"/>
  <c r="BB50" i="8"/>
  <c r="BA50" i="8"/>
  <c r="AZ50" i="8"/>
  <c r="AY50" i="8"/>
  <c r="AX50" i="8"/>
  <c r="AW50" i="8"/>
  <c r="AV50" i="8"/>
  <c r="AU50" i="8"/>
  <c r="AT50" i="8"/>
  <c r="AS50" i="8"/>
  <c r="AR50" i="8"/>
  <c r="AQ50" i="8"/>
  <c r="AP50" i="8"/>
  <c r="AO50" i="8"/>
  <c r="AN50" i="8"/>
  <c r="AM50" i="8"/>
  <c r="AL50" i="8"/>
  <c r="AK50" i="8"/>
  <c r="AJ50" i="8"/>
  <c r="AI50" i="8"/>
  <c r="AH50" i="8"/>
  <c r="AG50" i="8"/>
  <c r="AF50" i="8"/>
  <c r="AE50" i="8"/>
  <c r="AD50" i="8"/>
  <c r="AC50" i="8"/>
  <c r="AB50" i="8"/>
  <c r="AA50" i="8"/>
  <c r="Z50" i="8"/>
  <c r="Y50" i="8"/>
  <c r="X50" i="8"/>
  <c r="W50" i="8"/>
  <c r="V50" i="8"/>
  <c r="U50" i="8"/>
  <c r="T50" i="8"/>
  <c r="S50" i="8"/>
  <c r="R50" i="8"/>
  <c r="Q50" i="8"/>
  <c r="P50" i="8"/>
  <c r="O50" i="8"/>
  <c r="N50" i="8"/>
  <c r="M50" i="8"/>
  <c r="L50" i="8"/>
  <c r="K50" i="8"/>
  <c r="J50" i="8"/>
  <c r="BD49" i="8"/>
  <c r="BC49" i="8"/>
  <c r="BB49" i="8"/>
  <c r="BA49" i="8"/>
  <c r="AZ49" i="8"/>
  <c r="AY49" i="8"/>
  <c r="AX49" i="8"/>
  <c r="AW49" i="8"/>
  <c r="AV49" i="8"/>
  <c r="AU49" i="8"/>
  <c r="AT49" i="8"/>
  <c r="AS49" i="8"/>
  <c r="AR49" i="8"/>
  <c r="AQ49" i="8"/>
  <c r="AP49" i="8"/>
  <c r="AO49" i="8"/>
  <c r="AN49" i="8"/>
  <c r="AM49" i="8"/>
  <c r="AL49" i="8"/>
  <c r="AK49" i="8"/>
  <c r="AJ49" i="8"/>
  <c r="AI49" i="8"/>
  <c r="AH49" i="8"/>
  <c r="AG49" i="8"/>
  <c r="AF49" i="8"/>
  <c r="AE49" i="8"/>
  <c r="AD49" i="8"/>
  <c r="AC49" i="8"/>
  <c r="AB49" i="8"/>
  <c r="AA49" i="8"/>
  <c r="Z49" i="8"/>
  <c r="Y49" i="8"/>
  <c r="X49" i="8"/>
  <c r="W49" i="8"/>
  <c r="V49" i="8"/>
  <c r="U49" i="8"/>
  <c r="T49" i="8"/>
  <c r="S49" i="8"/>
  <c r="R49" i="8"/>
  <c r="Q49" i="8"/>
  <c r="P49" i="8"/>
  <c r="O49" i="8"/>
  <c r="N49" i="8"/>
  <c r="M49" i="8"/>
  <c r="L49" i="8"/>
  <c r="K49" i="8"/>
  <c r="J49" i="8"/>
  <c r="BD48" i="8"/>
  <c r="BC48" i="8"/>
  <c r="BB48" i="8"/>
  <c r="BA48" i="8"/>
  <c r="AZ48" i="8"/>
  <c r="AY48" i="8"/>
  <c r="AX48" i="8"/>
  <c r="AW48" i="8"/>
  <c r="AV48" i="8"/>
  <c r="AU48" i="8"/>
  <c r="AT48" i="8"/>
  <c r="AS48" i="8"/>
  <c r="AR48" i="8"/>
  <c r="AQ48" i="8"/>
  <c r="AP48" i="8"/>
  <c r="AO48" i="8"/>
  <c r="AN48" i="8"/>
  <c r="AM48" i="8"/>
  <c r="AL48" i="8"/>
  <c r="AK48" i="8"/>
  <c r="AJ48" i="8"/>
  <c r="AI48" i="8"/>
  <c r="AH48" i="8"/>
  <c r="AG48" i="8"/>
  <c r="AF48" i="8"/>
  <c r="AE48" i="8"/>
  <c r="AD48" i="8"/>
  <c r="AC48" i="8"/>
  <c r="AB48" i="8"/>
  <c r="AA48" i="8"/>
  <c r="Z48" i="8"/>
  <c r="Y48" i="8"/>
  <c r="X48" i="8"/>
  <c r="W48" i="8"/>
  <c r="V48" i="8"/>
  <c r="U48" i="8"/>
  <c r="T48" i="8"/>
  <c r="S48" i="8"/>
  <c r="R48" i="8"/>
  <c r="Q48" i="8"/>
  <c r="P48" i="8"/>
  <c r="O48" i="8"/>
  <c r="N48" i="8"/>
  <c r="M48" i="8"/>
  <c r="L48" i="8"/>
  <c r="K48" i="8"/>
  <c r="J48" i="8"/>
  <c r="BD47" i="8"/>
  <c r="BC47" i="8"/>
  <c r="BB47" i="8"/>
  <c r="BA47" i="8"/>
  <c r="AZ47" i="8"/>
  <c r="AY47" i="8"/>
  <c r="AX47" i="8"/>
  <c r="AW47" i="8"/>
  <c r="AV47" i="8"/>
  <c r="AU47" i="8"/>
  <c r="AT47" i="8"/>
  <c r="AS47" i="8"/>
  <c r="AR47" i="8"/>
  <c r="AQ47" i="8"/>
  <c r="AP47" i="8"/>
  <c r="AO47" i="8"/>
  <c r="AN47" i="8"/>
  <c r="AM47" i="8"/>
  <c r="AL47" i="8"/>
  <c r="AK47" i="8"/>
  <c r="AJ47" i="8"/>
  <c r="AI47" i="8"/>
  <c r="AH47" i="8"/>
  <c r="AG47" i="8"/>
  <c r="AF47" i="8"/>
  <c r="AE47" i="8"/>
  <c r="AD47" i="8"/>
  <c r="AC47" i="8"/>
  <c r="AB47" i="8"/>
  <c r="AA47" i="8"/>
  <c r="Z47" i="8"/>
  <c r="Y47" i="8"/>
  <c r="X47" i="8"/>
  <c r="W47" i="8"/>
  <c r="V47" i="8"/>
  <c r="U47" i="8"/>
  <c r="T47" i="8"/>
  <c r="S47" i="8"/>
  <c r="R47" i="8"/>
  <c r="Q47" i="8"/>
  <c r="P47" i="8"/>
  <c r="O47" i="8"/>
  <c r="N47" i="8"/>
  <c r="M47" i="8"/>
  <c r="L47" i="8"/>
  <c r="K47" i="8"/>
  <c r="J47" i="8"/>
  <c r="I44" i="8"/>
  <c r="H44" i="8"/>
  <c r="G44" i="8"/>
  <c r="F44" i="8"/>
  <c r="E44" i="8"/>
  <c r="D44" i="8"/>
  <c r="I43" i="8"/>
  <c r="H43" i="8"/>
  <c r="G43" i="8"/>
  <c r="F43" i="8"/>
  <c r="E43" i="8"/>
  <c r="D43" i="8"/>
  <c r="I42" i="8"/>
  <c r="H42" i="8"/>
  <c r="G42" i="8"/>
  <c r="F42" i="8"/>
  <c r="E42" i="8"/>
  <c r="D42" i="8"/>
  <c r="I41" i="8"/>
  <c r="H41" i="8"/>
  <c r="G41" i="8"/>
  <c r="F41" i="8"/>
  <c r="E41" i="8"/>
  <c r="D41" i="8"/>
  <c r="I40" i="8"/>
  <c r="H40" i="8"/>
  <c r="G40" i="8"/>
  <c r="F40" i="8"/>
  <c r="E40" i="8"/>
  <c r="D40" i="8"/>
  <c r="I39" i="8"/>
  <c r="H39" i="8"/>
  <c r="G39" i="8"/>
  <c r="F39" i="8"/>
  <c r="E39" i="8"/>
  <c r="D39" i="8"/>
  <c r="I38" i="8"/>
  <c r="H38" i="8"/>
  <c r="G38" i="8"/>
  <c r="F38" i="8"/>
  <c r="E38" i="8"/>
  <c r="D38" i="8"/>
  <c r="I37" i="8"/>
  <c r="H37" i="8"/>
  <c r="G37" i="8"/>
  <c r="F37" i="8"/>
  <c r="E37" i="8"/>
  <c r="D37" i="8"/>
  <c r="I36" i="8"/>
  <c r="H36" i="8"/>
  <c r="G36" i="8"/>
  <c r="F36" i="8"/>
  <c r="E36" i="8"/>
  <c r="D36" i="8"/>
  <c r="I35" i="8"/>
  <c r="H35" i="8"/>
  <c r="G35" i="8"/>
  <c r="F35" i="8"/>
  <c r="E35" i="8"/>
  <c r="D35" i="8"/>
  <c r="I34" i="8"/>
  <c r="H34" i="8"/>
  <c r="G34" i="8"/>
  <c r="F34" i="8"/>
  <c r="E34" i="8"/>
  <c r="D34" i="8"/>
  <c r="I33" i="8"/>
  <c r="H33" i="8"/>
  <c r="G33" i="8"/>
  <c r="F33" i="8"/>
  <c r="E33" i="8"/>
  <c r="D33" i="8"/>
  <c r="I32" i="8"/>
  <c r="H32" i="8"/>
  <c r="G32" i="8"/>
  <c r="F32" i="8"/>
  <c r="E32" i="8"/>
  <c r="D32" i="8"/>
  <c r="I31" i="8"/>
  <c r="H31" i="8"/>
  <c r="G31" i="8"/>
  <c r="F31" i="8"/>
  <c r="E31" i="8"/>
  <c r="D31" i="8"/>
  <c r="I30" i="8"/>
  <c r="H30" i="8"/>
  <c r="G30" i="8"/>
  <c r="F30" i="8"/>
  <c r="E30" i="8"/>
  <c r="D30" i="8"/>
  <c r="I29" i="8"/>
  <c r="H29" i="8"/>
  <c r="G29" i="8"/>
  <c r="F29" i="8"/>
  <c r="E29" i="8"/>
  <c r="D29" i="8"/>
  <c r="I28" i="8"/>
  <c r="H28" i="8"/>
  <c r="G28" i="8"/>
  <c r="F28" i="8"/>
  <c r="E28" i="8"/>
  <c r="D28" i="8"/>
  <c r="I27" i="8"/>
  <c r="H27" i="8"/>
  <c r="G27" i="8"/>
  <c r="F27" i="8"/>
  <c r="F48" i="8" s="1"/>
  <c r="E27" i="8"/>
  <c r="D27" i="8"/>
  <c r="I26" i="8"/>
  <c r="H26" i="8"/>
  <c r="G26" i="8"/>
  <c r="F26" i="8"/>
  <c r="E26" i="8"/>
  <c r="E48" i="8" s="1"/>
  <c r="D26" i="8"/>
  <c r="D50" i="8" s="1"/>
  <c r="I25" i="8"/>
  <c r="H25" i="8"/>
  <c r="G25" i="8"/>
  <c r="F25" i="8"/>
  <c r="E25" i="8"/>
  <c r="D25" i="8"/>
  <c r="D48" i="8" s="1"/>
  <c r="I24" i="8"/>
  <c r="I48" i="8" s="1"/>
  <c r="H24" i="8"/>
  <c r="H50" i="8" s="1"/>
  <c r="G24" i="8"/>
  <c r="G48" i="8" s="1"/>
  <c r="F24" i="8"/>
  <c r="F50" i="8" s="1"/>
  <c r="E24" i="8"/>
  <c r="E50" i="8" s="1"/>
  <c r="D24" i="8"/>
  <c r="I23" i="8"/>
  <c r="H23" i="8"/>
  <c r="G23" i="8"/>
  <c r="F23" i="8"/>
  <c r="E23" i="8"/>
  <c r="D23" i="8"/>
  <c r="I22" i="8"/>
  <c r="H22" i="8"/>
  <c r="G22" i="8"/>
  <c r="F22" i="8"/>
  <c r="E22" i="8"/>
  <c r="D22" i="8"/>
  <c r="I21" i="8"/>
  <c r="H21" i="8"/>
  <c r="G21" i="8"/>
  <c r="F21" i="8"/>
  <c r="E21" i="8"/>
  <c r="D21" i="8"/>
  <c r="I20" i="8"/>
  <c r="H20" i="8"/>
  <c r="G20" i="8"/>
  <c r="F20" i="8"/>
  <c r="E20" i="8"/>
  <c r="D20" i="8"/>
  <c r="I19" i="8"/>
  <c r="H19" i="8"/>
  <c r="G19" i="8"/>
  <c r="F19" i="8"/>
  <c r="E19" i="8"/>
  <c r="D19" i="8"/>
  <c r="I18" i="8"/>
  <c r="H18" i="8"/>
  <c r="G18" i="8"/>
  <c r="F18" i="8"/>
  <c r="E18" i="8"/>
  <c r="D18" i="8"/>
  <c r="I17" i="8"/>
  <c r="H17" i="8"/>
  <c r="G17" i="8"/>
  <c r="F17" i="8"/>
  <c r="E17" i="8"/>
  <c r="D17" i="8"/>
  <c r="I16" i="8"/>
  <c r="H16" i="8"/>
  <c r="G16" i="8"/>
  <c r="F16" i="8"/>
  <c r="E16" i="8"/>
  <c r="D16" i="8"/>
  <c r="I15" i="8"/>
  <c r="H15" i="8"/>
  <c r="G15" i="8"/>
  <c r="F15" i="8"/>
  <c r="E15" i="8"/>
  <c r="D15" i="8"/>
  <c r="I14" i="8"/>
  <c r="H14" i="8"/>
  <c r="G14" i="8"/>
  <c r="F14" i="8"/>
  <c r="E14" i="8"/>
  <c r="D14" i="8"/>
  <c r="I13" i="8"/>
  <c r="H13" i="8"/>
  <c r="G13" i="8"/>
  <c r="F13" i="8"/>
  <c r="E13" i="8"/>
  <c r="D13" i="8"/>
  <c r="I12" i="8"/>
  <c r="H12" i="8"/>
  <c r="G12" i="8"/>
  <c r="F12" i="8"/>
  <c r="E12" i="8"/>
  <c r="D12" i="8"/>
  <c r="I11" i="8"/>
  <c r="H11" i="8"/>
  <c r="G11" i="8"/>
  <c r="F11" i="8"/>
  <c r="E11" i="8"/>
  <c r="D11" i="8"/>
  <c r="I10" i="8"/>
  <c r="H10" i="8"/>
  <c r="G10" i="8"/>
  <c r="F10" i="8"/>
  <c r="E10" i="8"/>
  <c r="D10" i="8"/>
  <c r="I9" i="8"/>
  <c r="H9" i="8"/>
  <c r="G9" i="8"/>
  <c r="F9" i="8"/>
  <c r="E9" i="8"/>
  <c r="D9" i="8"/>
  <c r="I8" i="8"/>
  <c r="H8" i="8"/>
  <c r="G8" i="8"/>
  <c r="F8" i="8"/>
  <c r="E8" i="8"/>
  <c r="D8" i="8"/>
  <c r="I7" i="8"/>
  <c r="H7" i="8"/>
  <c r="G7" i="8"/>
  <c r="F7" i="8"/>
  <c r="E7" i="8"/>
  <c r="D7" i="8"/>
  <c r="I6" i="8"/>
  <c r="H6" i="8"/>
  <c r="G6" i="8"/>
  <c r="F6" i="8"/>
  <c r="E6" i="8"/>
  <c r="D6" i="8"/>
  <c r="I5" i="8"/>
  <c r="H5" i="8"/>
  <c r="G5" i="8"/>
  <c r="F5" i="8"/>
  <c r="E5" i="8"/>
  <c r="D5" i="8"/>
  <c r="I4" i="8"/>
  <c r="I49" i="8" s="1"/>
  <c r="H4" i="8"/>
  <c r="G4" i="8"/>
  <c r="F4" i="8"/>
  <c r="E4" i="8"/>
  <c r="D4" i="8"/>
  <c r="I3" i="8"/>
  <c r="H3" i="8"/>
  <c r="H49" i="8" s="1"/>
  <c r="G3" i="8"/>
  <c r="F3" i="8"/>
  <c r="E3" i="8"/>
  <c r="D3" i="8"/>
  <c r="I2" i="8"/>
  <c r="H2" i="8"/>
  <c r="H47" i="8" s="1"/>
  <c r="G2" i="8"/>
  <c r="G47" i="8" s="1"/>
  <c r="F2" i="8"/>
  <c r="F47" i="8" s="1"/>
  <c r="E2" i="8"/>
  <c r="E49" i="8" s="1"/>
  <c r="D2" i="8"/>
  <c r="D47" i="8" s="1"/>
  <c r="F49" i="8" l="1"/>
  <c r="I50" i="8"/>
  <c r="I47" i="8"/>
  <c r="G49" i="8"/>
  <c r="E47" i="8"/>
  <c r="H48" i="8"/>
  <c r="D49" i="8"/>
  <c r="G50" i="8"/>
</calcChain>
</file>

<file path=xl/sharedStrings.xml><?xml version="1.0" encoding="utf-8"?>
<sst xmlns="http://schemas.openxmlformats.org/spreadsheetml/2006/main" count="639" uniqueCount="94">
  <si>
    <t>id</t>
  </si>
  <si>
    <t>rotation</t>
  </si>
  <si>
    <t>replicate</t>
  </si>
  <si>
    <t>Odour_1</t>
  </si>
  <si>
    <t>Odour_2</t>
  </si>
  <si>
    <t>dead</t>
  </si>
  <si>
    <t>out</t>
  </si>
  <si>
    <t>Count_1</t>
  </si>
  <si>
    <t>Count_2</t>
  </si>
  <si>
    <t>release</t>
  </si>
  <si>
    <t>alive</t>
  </si>
  <si>
    <t>responded</t>
  </si>
  <si>
    <t>index</t>
  </si>
  <si>
    <t>no rotation</t>
  </si>
  <si>
    <t>ACV</t>
  </si>
  <si>
    <t>broth</t>
  </si>
  <si>
    <t>Night-time</t>
  </si>
  <si>
    <t>daytime</t>
  </si>
  <si>
    <t>medium</t>
  </si>
  <si>
    <t>odour_1</t>
  </si>
  <si>
    <t>odour_2</t>
  </si>
  <si>
    <t>count_1</t>
  </si>
  <si>
    <t>count_2</t>
  </si>
  <si>
    <t>Broth</t>
  </si>
  <si>
    <t>Supplementary Information</t>
  </si>
  <si>
    <r>
      <t>Fuminori Tanizawa,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Hiroyuki Takemoto</t>
    </r>
    <r>
      <rPr>
        <vertAlign val="superscript"/>
        <sz val="12"/>
        <color rgb="FF000000"/>
        <rFont val="Times New Roman"/>
        <family val="1"/>
      </rPr>
      <t>2*</t>
    </r>
  </si>
  <si>
    <r>
      <t>1</t>
    </r>
    <r>
      <rPr>
        <sz val="12"/>
        <color rgb="FF000000"/>
        <rFont val="Times New Roman"/>
        <family val="1"/>
      </rPr>
      <t xml:space="preserve"> Future Scientists’ School, Shizuoka University, Shizuoka, 422-8529, Japan.</t>
    </r>
  </si>
  <si>
    <r>
      <t>2</t>
    </r>
    <r>
      <rPr>
        <sz val="12"/>
        <color rgb="FF000000"/>
        <rFont val="Times New Roman"/>
        <family val="1"/>
      </rPr>
      <t xml:space="preserve"> Research Institute of Green Science and Technology, Shizuoka University, Shizuoka, 422-8529, Japan.</t>
    </r>
  </si>
  <si>
    <t>* takemoto.hiroyuki@shizuoka.ac.jp</t>
  </si>
  <si>
    <t>experiment 1</t>
    <phoneticPr fontId="12"/>
  </si>
  <si>
    <t>Data</t>
    <phoneticPr fontId="12"/>
  </si>
  <si>
    <t>experiment 2</t>
  </si>
  <si>
    <t>experiment 3</t>
  </si>
  <si>
    <t>id</t>
    <phoneticPr fontId="12"/>
  </si>
  <si>
    <t>no rotation</t>
    <phoneticPr fontId="12"/>
  </si>
  <si>
    <t>Night-time</t>
    <phoneticPr fontId="12"/>
  </si>
  <si>
    <t>Daytime</t>
    <phoneticPr fontId="12"/>
  </si>
  <si>
    <t>ACV</t>
    <phoneticPr fontId="12"/>
  </si>
  <si>
    <t>Broth</t>
    <phoneticPr fontId="12"/>
  </si>
  <si>
    <t>Water</t>
    <phoneticPr fontId="12"/>
  </si>
  <si>
    <t>treatment</t>
    <phoneticPr fontId="19"/>
  </si>
  <si>
    <t>replicate</t>
    <phoneticPr fontId="19"/>
  </si>
  <si>
    <t>Light 1</t>
    <phoneticPr fontId="19"/>
  </si>
  <si>
    <t>Dark 1</t>
    <phoneticPr fontId="19"/>
  </si>
  <si>
    <t>Light 2</t>
    <phoneticPr fontId="19"/>
  </si>
  <si>
    <t>Dark 2</t>
    <phoneticPr fontId="19"/>
  </si>
  <si>
    <t>ZT02</t>
  </si>
  <si>
    <t>ZT03</t>
  </si>
  <si>
    <t>ZT04</t>
  </si>
  <si>
    <t>ZT05</t>
  </si>
  <si>
    <t>ZT06</t>
  </si>
  <si>
    <t>ZT07</t>
  </si>
  <si>
    <t>ZT08</t>
  </si>
  <si>
    <t>ZT09</t>
  </si>
  <si>
    <t>ZT10</t>
  </si>
  <si>
    <t>ZT11</t>
  </si>
  <si>
    <t>ZT12</t>
  </si>
  <si>
    <t>ZT13</t>
  </si>
  <si>
    <t>ZT14</t>
  </si>
  <si>
    <t>ZT15</t>
  </si>
  <si>
    <t>ZT16</t>
  </si>
  <si>
    <t>ZT17</t>
  </si>
  <si>
    <t>ZT18</t>
  </si>
  <si>
    <t>ZT19</t>
  </si>
  <si>
    <t>ZT20</t>
  </si>
  <si>
    <t>ZT21</t>
  </si>
  <si>
    <t>ZT22</t>
  </si>
  <si>
    <t>ZT23</t>
  </si>
  <si>
    <t>control</t>
    <phoneticPr fontId="19"/>
  </si>
  <si>
    <t>nighttime</t>
    <phoneticPr fontId="19"/>
  </si>
  <si>
    <t>ZT01</t>
    <phoneticPr fontId="19"/>
  </si>
  <si>
    <t>AVERAGE</t>
    <phoneticPr fontId="19"/>
  </si>
  <si>
    <t>SEM</t>
    <phoneticPr fontId="19"/>
  </si>
  <si>
    <t>sleep time</t>
    <phoneticPr fontId="12"/>
  </si>
  <si>
    <t>ZT01</t>
  </si>
  <si>
    <t>ZT00</t>
    <phoneticPr fontId="19"/>
  </si>
  <si>
    <t>DAY 1</t>
    <phoneticPr fontId="12"/>
  </si>
  <si>
    <t>DAY 2</t>
    <phoneticPr fontId="12"/>
  </si>
  <si>
    <t>ZT1</t>
  </si>
  <si>
    <t>ZT1</t>
    <phoneticPr fontId="19"/>
  </si>
  <si>
    <t>ZT2</t>
  </si>
  <si>
    <t>ZT3</t>
  </si>
  <si>
    <t>ZT4</t>
  </si>
  <si>
    <t>ZT5</t>
  </si>
  <si>
    <t>ZT6</t>
  </si>
  <si>
    <t>ZT7</t>
  </si>
  <si>
    <t>ZT8</t>
  </si>
  <si>
    <t>ZT9</t>
  </si>
  <si>
    <t>ZT0</t>
    <phoneticPr fontId="19"/>
  </si>
  <si>
    <t>Day 1</t>
    <phoneticPr fontId="12"/>
  </si>
  <si>
    <t>Day 2</t>
    <phoneticPr fontId="12"/>
  </si>
  <si>
    <t>No rotation</t>
    <phoneticPr fontId="19"/>
  </si>
  <si>
    <t>Night-time rotation</t>
    <phoneticPr fontId="19"/>
  </si>
  <si>
    <r>
      <t xml:space="preserve">Sleep contributes to preference for novel food odours in </t>
    </r>
    <r>
      <rPr>
        <b/>
        <i/>
        <sz val="12"/>
        <color rgb="FF000000"/>
        <rFont val="Times New Roman"/>
        <family val="1"/>
      </rPr>
      <t>Drosophila melanogaster</t>
    </r>
    <phoneticPr fontId="1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0"/>
      <name val="游ゴシック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0"/>
      <name val="Arial"/>
      <family val="2"/>
      <charset val="128"/>
    </font>
    <font>
      <b/>
      <sz val="13.5"/>
      <color rgb="FF222222"/>
      <name val="Segoe UI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6"/>
      <name val="游ゴシック"/>
      <family val="2"/>
      <charset val="128"/>
    </font>
    <font>
      <b/>
      <i/>
      <sz val="12"/>
      <color rgb="FF000000"/>
      <name val="Times New Roman"/>
      <family val="1"/>
    </font>
    <font>
      <u/>
      <sz val="10"/>
      <color theme="10"/>
      <name val="游ゴシック"/>
      <family val="2"/>
      <charset val="128"/>
    </font>
    <font>
      <sz val="10"/>
      <name val="Times New Roman"/>
      <family val="1"/>
    </font>
    <font>
      <b/>
      <sz val="1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4" fillId="0" borderId="0" applyNumberFormat="0" applyFill="0" applyBorder="0" applyAlignment="0" applyProtection="0"/>
    <xf numFmtId="0" fontId="6" fillId="0" borderId="0">
      <alignment vertical="center"/>
    </xf>
  </cellStyleXfs>
  <cellXfs count="19">
    <xf numFmtId="0" fontId="0" fillId="0" borderId="0" xfId="0"/>
    <xf numFmtId="0" fontId="7" fillId="0" borderId="0" xfId="0" applyFont="1"/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indent="4"/>
    </xf>
    <xf numFmtId="0" fontId="11" fillId="0" borderId="0" xfId="0" applyFont="1" applyAlignment="1">
      <alignment horizontal="left" vertic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4" fillId="0" borderId="0" xfId="1" applyFill="1"/>
    <xf numFmtId="0" fontId="6" fillId="0" borderId="0" xfId="2">
      <alignment vertical="center"/>
    </xf>
    <xf numFmtId="0" fontId="20" fillId="0" borderId="0" xfId="2" applyFont="1">
      <alignment vertical="center"/>
    </xf>
    <xf numFmtId="0" fontId="5" fillId="0" borderId="0" xfId="2" applyFont="1">
      <alignment vertical="center"/>
    </xf>
    <xf numFmtId="0" fontId="4" fillId="0" borderId="0" xfId="2" applyFont="1">
      <alignment vertical="center"/>
    </xf>
    <xf numFmtId="0" fontId="3" fillId="0" borderId="0" xfId="2" applyFont="1">
      <alignment vertical="center"/>
    </xf>
    <xf numFmtId="0" fontId="2" fillId="0" borderId="0" xfId="2" applyFont="1">
      <alignment vertical="center"/>
    </xf>
    <xf numFmtId="0" fontId="1" fillId="0" borderId="0" xfId="2" applyFont="1">
      <alignment vertical="center"/>
    </xf>
  </cellXfs>
  <cellStyles count="3">
    <cellStyle name="ハイパーリンク" xfId="1" builtinId="8"/>
    <cellStyle name="標準" xfId="0" builtinId="0"/>
    <cellStyle name="標準 2" xfId="2" xr:uid="{E3FA7911-F915-4014-96E8-0A3A38690C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altLang="ja-JP"/>
              <a:t>average sleep time in each photocycl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eep_time!$B$47</c:f>
              <c:strCache>
                <c:ptCount val="1"/>
                <c:pt idx="0">
                  <c:v>No rotation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leep_time!$F$49:$I$49</c:f>
                <c:numCache>
                  <c:formatCode>General</c:formatCode>
                  <c:ptCount val="4"/>
                  <c:pt idx="0">
                    <c:v>1.5051417875865096</c:v>
                  </c:pt>
                  <c:pt idx="1">
                    <c:v>0.62709589874502858</c:v>
                  </c:pt>
                  <c:pt idx="2">
                    <c:v>1.7517044423262553</c:v>
                  </c:pt>
                  <c:pt idx="3">
                    <c:v>0.56393841422556545</c:v>
                  </c:pt>
                </c:numCache>
              </c:numRef>
            </c:plus>
            <c:minus>
              <c:numRef>
                <c:f>sleep_time!$F$49:$I$49</c:f>
                <c:numCache>
                  <c:formatCode>General</c:formatCode>
                  <c:ptCount val="4"/>
                  <c:pt idx="0">
                    <c:v>1.5051417875865096</c:v>
                  </c:pt>
                  <c:pt idx="1">
                    <c:v>0.62709589874502858</c:v>
                  </c:pt>
                  <c:pt idx="2">
                    <c:v>1.7517044423262553</c:v>
                  </c:pt>
                  <c:pt idx="3">
                    <c:v>0.563938414225565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leep_time!$F$46:$I$46</c:f>
              <c:strCache>
                <c:ptCount val="4"/>
                <c:pt idx="0">
                  <c:v>Light 1</c:v>
                </c:pt>
                <c:pt idx="1">
                  <c:v>Dark 1</c:v>
                </c:pt>
                <c:pt idx="2">
                  <c:v>Light 2</c:v>
                </c:pt>
                <c:pt idx="3">
                  <c:v>Dark 2</c:v>
                </c:pt>
              </c:strCache>
            </c:strRef>
          </c:cat>
          <c:val>
            <c:numRef>
              <c:f>sleep_time!$F$47:$I$47</c:f>
              <c:numCache>
                <c:formatCode>General</c:formatCode>
                <c:ptCount val="4"/>
                <c:pt idx="0">
                  <c:v>48.770332167832173</c:v>
                </c:pt>
                <c:pt idx="1">
                  <c:v>51.362984848484857</c:v>
                </c:pt>
                <c:pt idx="2">
                  <c:v>48.126824009324004</c:v>
                </c:pt>
                <c:pt idx="3">
                  <c:v>51.2902196969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7E-4D70-92F4-CBE55F8C615D}"/>
            </c:ext>
          </c:extLst>
        </c:ser>
        <c:ser>
          <c:idx val="1"/>
          <c:order val="1"/>
          <c:tx>
            <c:strRef>
              <c:f>sleep_time!$B$48</c:f>
              <c:strCache>
                <c:ptCount val="1"/>
                <c:pt idx="0">
                  <c:v>Night-time rotation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leep_time!$F$50:$I$50</c:f>
                <c:numCache>
                  <c:formatCode>General</c:formatCode>
                  <c:ptCount val="4"/>
                  <c:pt idx="0">
                    <c:v>1.401382615150762</c:v>
                  </c:pt>
                  <c:pt idx="1">
                    <c:v>0.4445930787531821</c:v>
                  </c:pt>
                  <c:pt idx="2">
                    <c:v>1.8250446221936587</c:v>
                  </c:pt>
                  <c:pt idx="3">
                    <c:v>0.9559999978290179</c:v>
                  </c:pt>
                </c:numCache>
              </c:numRef>
            </c:plus>
            <c:minus>
              <c:numRef>
                <c:f>sleep_time!$F$50:$I$50</c:f>
                <c:numCache>
                  <c:formatCode>General</c:formatCode>
                  <c:ptCount val="4"/>
                  <c:pt idx="0">
                    <c:v>1.401382615150762</c:v>
                  </c:pt>
                  <c:pt idx="1">
                    <c:v>0.4445930787531821</c:v>
                  </c:pt>
                  <c:pt idx="2">
                    <c:v>1.8250446221936587</c:v>
                  </c:pt>
                  <c:pt idx="3">
                    <c:v>0.95599999782901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leep_time!$F$46:$I$46</c:f>
              <c:strCache>
                <c:ptCount val="4"/>
                <c:pt idx="0">
                  <c:v>Light 1</c:v>
                </c:pt>
                <c:pt idx="1">
                  <c:v>Dark 1</c:v>
                </c:pt>
                <c:pt idx="2">
                  <c:v>Light 2</c:v>
                </c:pt>
                <c:pt idx="3">
                  <c:v>Dark 2</c:v>
                </c:pt>
              </c:strCache>
            </c:strRef>
          </c:cat>
          <c:val>
            <c:numRef>
              <c:f>sleep_time!$F$48:$I$48</c:f>
              <c:numCache>
                <c:formatCode>General</c:formatCode>
                <c:ptCount val="4"/>
                <c:pt idx="0">
                  <c:v>54.475946275946285</c:v>
                </c:pt>
                <c:pt idx="1">
                  <c:v>52.558650793650791</c:v>
                </c:pt>
                <c:pt idx="2">
                  <c:v>51.29441391941392</c:v>
                </c:pt>
                <c:pt idx="3">
                  <c:v>52.519468253968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7E-4D70-92F4-CBE55F8C61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3524904"/>
        <c:axId val="473527200"/>
      </c:barChart>
      <c:catAx>
        <c:axId val="473524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photo cycl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473527200"/>
        <c:crosses val="autoZero"/>
        <c:auto val="1"/>
        <c:lblAlgn val="ctr"/>
        <c:lblOffset val="100"/>
        <c:noMultiLvlLbl val="0"/>
      </c:catAx>
      <c:valAx>
        <c:axId val="473527200"/>
        <c:scaling>
          <c:orientation val="minMax"/>
          <c:max val="6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sleep (min hour</a:t>
                </a:r>
                <a:r>
                  <a:rPr lang="en-US" altLang="ja-JP" baseline="30000"/>
                  <a:t>-1</a:t>
                </a:r>
                <a:r>
                  <a:rPr lang="en-US" altLang="ja-JP"/>
                  <a:t>)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2.5046036883740536E-2"/>
              <c:y val="0.303738369475641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473524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2"/>
      </a:solidFill>
      <a:round/>
    </a:ln>
    <a:effectLst/>
  </c:spPr>
  <c:txPr>
    <a:bodyPr/>
    <a:lstStyle/>
    <a:p>
      <a:pPr>
        <a:defRPr sz="1200"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leep_time!$B$47</c:f>
              <c:strCache>
                <c:ptCount val="1"/>
                <c:pt idx="0">
                  <c:v>No rotation</c:v>
                </c:pt>
              </c:strCache>
            </c:strRef>
          </c:tx>
          <c:spPr>
            <a:ln w="12700" cap="rnd">
              <a:solidFill>
                <a:schemeClr val="tx1">
                  <a:lumMod val="65000"/>
                  <a:lumOff val="3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leep_time!$J$49:$BD$49</c:f>
                <c:numCache>
                  <c:formatCode>General</c:formatCode>
                  <c:ptCount val="47"/>
                  <c:pt idx="0">
                    <c:v>2.8894577109169179</c:v>
                  </c:pt>
                  <c:pt idx="1">
                    <c:v>3.8616572960914333</c:v>
                  </c:pt>
                  <c:pt idx="2">
                    <c:v>3.2621911644351038</c:v>
                  </c:pt>
                  <c:pt idx="3">
                    <c:v>2.8018573994407547</c:v>
                  </c:pt>
                  <c:pt idx="4">
                    <c:v>1.8138291040907084</c:v>
                  </c:pt>
                  <c:pt idx="5">
                    <c:v>1.0576466509148674</c:v>
                  </c:pt>
                  <c:pt idx="6">
                    <c:v>2.1451845939566083</c:v>
                  </c:pt>
                  <c:pt idx="7">
                    <c:v>2.1142399713246949</c:v>
                  </c:pt>
                  <c:pt idx="8">
                    <c:v>2.2455585486894472</c:v>
                  </c:pt>
                  <c:pt idx="9">
                    <c:v>1.2146346196393638</c:v>
                  </c:pt>
                  <c:pt idx="10">
                    <c:v>2.3064039778643419</c:v>
                  </c:pt>
                  <c:pt idx="11">
                    <c:v>4.1506425458593466</c:v>
                  </c:pt>
                  <c:pt idx="12">
                    <c:v>4.6075546106281626</c:v>
                  </c:pt>
                  <c:pt idx="13">
                    <c:v>3.9394711404634313</c:v>
                  </c:pt>
                  <c:pt idx="14">
                    <c:v>1.6982748296337273</c:v>
                  </c:pt>
                  <c:pt idx="15">
                    <c:v>0.5871149401517618</c:v>
                  </c:pt>
                  <c:pt idx="16">
                    <c:v>0.54729608765715343</c:v>
                  </c:pt>
                  <c:pt idx="17">
                    <c:v>1.1552770873296589</c:v>
                  </c:pt>
                  <c:pt idx="18">
                    <c:v>0.90830946753305508</c:v>
                  </c:pt>
                  <c:pt idx="19">
                    <c:v>1.8632936222831202</c:v>
                  </c:pt>
                  <c:pt idx="20">
                    <c:v>1.7551717368616107</c:v>
                  </c:pt>
                  <c:pt idx="21">
                    <c:v>0.93441435926744776</c:v>
                  </c:pt>
                  <c:pt idx="22">
                    <c:v>2.363875136228891</c:v>
                  </c:pt>
                  <c:pt idx="23">
                    <c:v>3.593617809425353</c:v>
                  </c:pt>
                  <c:pt idx="24">
                    <c:v>3.511740934702277</c:v>
                  </c:pt>
                  <c:pt idx="25">
                    <c:v>3.3748970036335795</c:v>
                  </c:pt>
                  <c:pt idx="26">
                    <c:v>2.9686915033096573</c:v>
                  </c:pt>
                  <c:pt idx="27">
                    <c:v>2.7911315541659421</c:v>
                  </c:pt>
                  <c:pt idx="28">
                    <c:v>2.5142692875438901</c:v>
                  </c:pt>
                  <c:pt idx="29">
                    <c:v>2.7036734966205107</c:v>
                  </c:pt>
                  <c:pt idx="30">
                    <c:v>2.8076848868680515</c:v>
                  </c:pt>
                  <c:pt idx="31">
                    <c:v>3.1011857057149337</c:v>
                  </c:pt>
                  <c:pt idx="32">
                    <c:v>2.8728328422114942</c:v>
                  </c:pt>
                  <c:pt idx="33">
                    <c:v>3.045250949856062</c:v>
                  </c:pt>
                  <c:pt idx="34">
                    <c:v>3.0233971177138699</c:v>
                  </c:pt>
                  <c:pt idx="35">
                    <c:v>4.38503668819311</c:v>
                  </c:pt>
                  <c:pt idx="36">
                    <c:v>4.3689076504508817</c:v>
                  </c:pt>
                  <c:pt idx="37">
                    <c:v>3.8999984396913105</c:v>
                  </c:pt>
                  <c:pt idx="38">
                    <c:v>2.3421112941490927</c:v>
                  </c:pt>
                  <c:pt idx="39">
                    <c:v>1.1122707114719901</c:v>
                  </c:pt>
                  <c:pt idx="40">
                    <c:v>0.85046119630137207</c:v>
                  </c:pt>
                  <c:pt idx="41">
                    <c:v>0.41357519673121396</c:v>
                  </c:pt>
                  <c:pt idx="42">
                    <c:v>1.7341728242015202</c:v>
                  </c:pt>
                  <c:pt idx="43">
                    <c:v>1.9390178973456671</c:v>
                  </c:pt>
                  <c:pt idx="44">
                    <c:v>1.4614067166900597</c:v>
                  </c:pt>
                  <c:pt idx="45">
                    <c:v>0.80838477682782239</c:v>
                  </c:pt>
                  <c:pt idx="46">
                    <c:v>2.418872694989461</c:v>
                  </c:pt>
                </c:numCache>
              </c:numRef>
            </c:plus>
            <c:minus>
              <c:numRef>
                <c:f>sleep_time!$AH$49:$BD$49</c:f>
                <c:numCache>
                  <c:formatCode>General</c:formatCode>
                  <c:ptCount val="23"/>
                  <c:pt idx="0">
                    <c:v>3.511740934702277</c:v>
                  </c:pt>
                  <c:pt idx="1">
                    <c:v>3.3748970036335795</c:v>
                  </c:pt>
                  <c:pt idx="2">
                    <c:v>2.9686915033096573</c:v>
                  </c:pt>
                  <c:pt idx="3">
                    <c:v>2.7911315541659421</c:v>
                  </c:pt>
                  <c:pt idx="4">
                    <c:v>2.5142692875438901</c:v>
                  </c:pt>
                  <c:pt idx="5">
                    <c:v>2.7036734966205107</c:v>
                  </c:pt>
                  <c:pt idx="6">
                    <c:v>2.8076848868680515</c:v>
                  </c:pt>
                  <c:pt idx="7">
                    <c:v>3.1011857057149337</c:v>
                  </c:pt>
                  <c:pt idx="8">
                    <c:v>2.8728328422114942</c:v>
                  </c:pt>
                  <c:pt idx="9">
                    <c:v>3.045250949856062</c:v>
                  </c:pt>
                  <c:pt idx="10">
                    <c:v>3.0233971177138699</c:v>
                  </c:pt>
                  <c:pt idx="11">
                    <c:v>4.38503668819311</c:v>
                  </c:pt>
                  <c:pt idx="12">
                    <c:v>4.3689076504508817</c:v>
                  </c:pt>
                  <c:pt idx="13">
                    <c:v>3.8999984396913105</c:v>
                  </c:pt>
                  <c:pt idx="14">
                    <c:v>2.3421112941490927</c:v>
                  </c:pt>
                  <c:pt idx="15">
                    <c:v>1.1122707114719901</c:v>
                  </c:pt>
                  <c:pt idx="16">
                    <c:v>0.85046119630137207</c:v>
                  </c:pt>
                  <c:pt idx="17">
                    <c:v>0.41357519673121396</c:v>
                  </c:pt>
                  <c:pt idx="18">
                    <c:v>1.7341728242015202</c:v>
                  </c:pt>
                  <c:pt idx="19">
                    <c:v>1.9390178973456671</c:v>
                  </c:pt>
                  <c:pt idx="20">
                    <c:v>1.4614067166900597</c:v>
                  </c:pt>
                  <c:pt idx="21">
                    <c:v>0.80838477682782239</c:v>
                  </c:pt>
                  <c:pt idx="22">
                    <c:v>2.4188726949894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leep_time!$J$46:$BD$46</c:f>
              <c:strCache>
                <c:ptCount val="47"/>
                <c:pt idx="0">
                  <c:v>ZT1</c:v>
                </c:pt>
                <c:pt idx="1">
                  <c:v>ZT2</c:v>
                </c:pt>
                <c:pt idx="2">
                  <c:v>ZT3</c:v>
                </c:pt>
                <c:pt idx="3">
                  <c:v>ZT4</c:v>
                </c:pt>
                <c:pt idx="4">
                  <c:v>ZT5</c:v>
                </c:pt>
                <c:pt idx="5">
                  <c:v>ZT6</c:v>
                </c:pt>
                <c:pt idx="6">
                  <c:v>ZT7</c:v>
                </c:pt>
                <c:pt idx="7">
                  <c:v>ZT8</c:v>
                </c:pt>
                <c:pt idx="8">
                  <c:v>ZT9</c:v>
                </c:pt>
                <c:pt idx="9">
                  <c:v>ZT10</c:v>
                </c:pt>
                <c:pt idx="10">
                  <c:v>ZT11</c:v>
                </c:pt>
                <c:pt idx="11">
                  <c:v>ZT12</c:v>
                </c:pt>
                <c:pt idx="12">
                  <c:v>ZT13</c:v>
                </c:pt>
                <c:pt idx="13">
                  <c:v>ZT14</c:v>
                </c:pt>
                <c:pt idx="14">
                  <c:v>ZT15</c:v>
                </c:pt>
                <c:pt idx="15">
                  <c:v>ZT16</c:v>
                </c:pt>
                <c:pt idx="16">
                  <c:v>ZT17</c:v>
                </c:pt>
                <c:pt idx="17">
                  <c:v>ZT18</c:v>
                </c:pt>
                <c:pt idx="18">
                  <c:v>ZT19</c:v>
                </c:pt>
                <c:pt idx="19">
                  <c:v>ZT20</c:v>
                </c:pt>
                <c:pt idx="20">
                  <c:v>ZT21</c:v>
                </c:pt>
                <c:pt idx="21">
                  <c:v>ZT22</c:v>
                </c:pt>
                <c:pt idx="22">
                  <c:v>ZT23</c:v>
                </c:pt>
                <c:pt idx="23">
                  <c:v>ZT0</c:v>
                </c:pt>
                <c:pt idx="24">
                  <c:v>ZT1</c:v>
                </c:pt>
                <c:pt idx="25">
                  <c:v>ZT2</c:v>
                </c:pt>
                <c:pt idx="26">
                  <c:v>ZT3</c:v>
                </c:pt>
                <c:pt idx="27">
                  <c:v>ZT4</c:v>
                </c:pt>
                <c:pt idx="28">
                  <c:v>ZT5</c:v>
                </c:pt>
                <c:pt idx="29">
                  <c:v>ZT6</c:v>
                </c:pt>
                <c:pt idx="30">
                  <c:v>ZT7</c:v>
                </c:pt>
                <c:pt idx="31">
                  <c:v>ZT8</c:v>
                </c:pt>
                <c:pt idx="32">
                  <c:v>ZT9</c:v>
                </c:pt>
                <c:pt idx="33">
                  <c:v>ZT10</c:v>
                </c:pt>
                <c:pt idx="34">
                  <c:v>ZT11</c:v>
                </c:pt>
                <c:pt idx="35">
                  <c:v>ZT12</c:v>
                </c:pt>
                <c:pt idx="36">
                  <c:v>ZT13</c:v>
                </c:pt>
                <c:pt idx="37">
                  <c:v>ZT14</c:v>
                </c:pt>
                <c:pt idx="38">
                  <c:v>ZT15</c:v>
                </c:pt>
                <c:pt idx="39">
                  <c:v>ZT16</c:v>
                </c:pt>
                <c:pt idx="40">
                  <c:v>ZT17</c:v>
                </c:pt>
                <c:pt idx="41">
                  <c:v>ZT18</c:v>
                </c:pt>
                <c:pt idx="42">
                  <c:v>ZT19</c:v>
                </c:pt>
                <c:pt idx="43">
                  <c:v>ZT20</c:v>
                </c:pt>
                <c:pt idx="44">
                  <c:v>ZT21</c:v>
                </c:pt>
                <c:pt idx="45">
                  <c:v>ZT22</c:v>
                </c:pt>
                <c:pt idx="46">
                  <c:v>ZT23</c:v>
                </c:pt>
              </c:strCache>
            </c:strRef>
          </c:cat>
          <c:val>
            <c:numRef>
              <c:f>sleep_time!$J$47:$BD$47</c:f>
              <c:numCache>
                <c:formatCode>General</c:formatCode>
                <c:ptCount val="47"/>
                <c:pt idx="0">
                  <c:v>16.839545454545462</c:v>
                </c:pt>
                <c:pt idx="1">
                  <c:v>41.502272727272718</c:v>
                </c:pt>
                <c:pt idx="2">
                  <c:v>48.199696969696966</c:v>
                </c:pt>
                <c:pt idx="3">
                  <c:v>48.724469696969692</c:v>
                </c:pt>
                <c:pt idx="4">
                  <c:v>53.504090909090912</c:v>
                </c:pt>
                <c:pt idx="5">
                  <c:v>56.871666666666677</c:v>
                </c:pt>
                <c:pt idx="6">
                  <c:v>54.103484848484847</c:v>
                </c:pt>
                <c:pt idx="7">
                  <c:v>50.867878787878787</c:v>
                </c:pt>
                <c:pt idx="8">
                  <c:v>50.134393939393938</c:v>
                </c:pt>
                <c:pt idx="9">
                  <c:v>57.213257575757574</c:v>
                </c:pt>
                <c:pt idx="10">
                  <c:v>54.051060606060588</c:v>
                </c:pt>
                <c:pt idx="11">
                  <c:v>45.053409090909092</c:v>
                </c:pt>
                <c:pt idx="12">
                  <c:v>28.019545454545462</c:v>
                </c:pt>
                <c:pt idx="13">
                  <c:v>28.929545454545458</c:v>
                </c:pt>
                <c:pt idx="14">
                  <c:v>56.987045454545459</c:v>
                </c:pt>
                <c:pt idx="15">
                  <c:v>58.400757575757574</c:v>
                </c:pt>
                <c:pt idx="16">
                  <c:v>59.12318181818182</c:v>
                </c:pt>
                <c:pt idx="17">
                  <c:v>58.140833333333333</c:v>
                </c:pt>
                <c:pt idx="18">
                  <c:v>58.35893939393938</c:v>
                </c:pt>
                <c:pt idx="19">
                  <c:v>57.341439393939396</c:v>
                </c:pt>
                <c:pt idx="20">
                  <c:v>56.393333333333338</c:v>
                </c:pt>
                <c:pt idx="21">
                  <c:v>57.988333333333337</c:v>
                </c:pt>
                <c:pt idx="22">
                  <c:v>50.895984848484865</c:v>
                </c:pt>
                <c:pt idx="23">
                  <c:v>42.26462121212122</c:v>
                </c:pt>
                <c:pt idx="24">
                  <c:v>37.334924242424236</c:v>
                </c:pt>
                <c:pt idx="25">
                  <c:v>43.71962121212119</c:v>
                </c:pt>
                <c:pt idx="26">
                  <c:v>50.042500000000011</c:v>
                </c:pt>
                <c:pt idx="27">
                  <c:v>45.137424242424245</c:v>
                </c:pt>
                <c:pt idx="28">
                  <c:v>48.642121212121204</c:v>
                </c:pt>
                <c:pt idx="29">
                  <c:v>51.196439393939407</c:v>
                </c:pt>
                <c:pt idx="30">
                  <c:v>47.021439393939389</c:v>
                </c:pt>
                <c:pt idx="31">
                  <c:v>47.55977272727273</c:v>
                </c:pt>
                <c:pt idx="32">
                  <c:v>51.62742424242424</c:v>
                </c:pt>
                <c:pt idx="33">
                  <c:v>50.306136363636377</c:v>
                </c:pt>
                <c:pt idx="34">
                  <c:v>49.200909090909093</c:v>
                </c:pt>
                <c:pt idx="35">
                  <c:v>42.846439393939391</c:v>
                </c:pt>
                <c:pt idx="36">
                  <c:v>27.960075757575769</c:v>
                </c:pt>
                <c:pt idx="37">
                  <c:v>33.053484848484835</c:v>
                </c:pt>
                <c:pt idx="38">
                  <c:v>55.572575757575763</c:v>
                </c:pt>
                <c:pt idx="39">
                  <c:v>57.526969696969694</c:v>
                </c:pt>
                <c:pt idx="40">
                  <c:v>58.534621212121216</c:v>
                </c:pt>
                <c:pt idx="41">
                  <c:v>58.996818181818185</c:v>
                </c:pt>
                <c:pt idx="42">
                  <c:v>57.609166666666674</c:v>
                </c:pt>
                <c:pt idx="43">
                  <c:v>57.120454545454542</c:v>
                </c:pt>
                <c:pt idx="44">
                  <c:v>56.776969696969701</c:v>
                </c:pt>
                <c:pt idx="45">
                  <c:v>58.5655303030303</c:v>
                </c:pt>
                <c:pt idx="46">
                  <c:v>52.1990909090909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F8-45EE-86A8-3DE958B12068}"/>
            </c:ext>
          </c:extLst>
        </c:ser>
        <c:ser>
          <c:idx val="1"/>
          <c:order val="1"/>
          <c:tx>
            <c:strRef>
              <c:f>sleep_time!$B$48</c:f>
              <c:strCache>
                <c:ptCount val="1"/>
                <c:pt idx="0">
                  <c:v>Night-time rota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leep_time!$J$50:$BD$50</c:f>
                <c:numCache>
                  <c:formatCode>General</c:formatCode>
                  <c:ptCount val="47"/>
                  <c:pt idx="0">
                    <c:v>3.110373058005222</c:v>
                  </c:pt>
                  <c:pt idx="1">
                    <c:v>2.4371672772636184</c:v>
                  </c:pt>
                  <c:pt idx="2">
                    <c:v>1.5614234004264573</c:v>
                  </c:pt>
                  <c:pt idx="3">
                    <c:v>2.4672877336040506</c:v>
                  </c:pt>
                  <c:pt idx="4">
                    <c:v>1.7324979466575638</c:v>
                  </c:pt>
                  <c:pt idx="5">
                    <c:v>2.01905053736562</c:v>
                  </c:pt>
                  <c:pt idx="6">
                    <c:v>2.0582454974051965</c:v>
                  </c:pt>
                  <c:pt idx="7">
                    <c:v>1.7143598652026077</c:v>
                  </c:pt>
                  <c:pt idx="8">
                    <c:v>2.2793054407847695</c:v>
                  </c:pt>
                  <c:pt idx="9">
                    <c:v>2.2872895229240098</c:v>
                  </c:pt>
                  <c:pt idx="10">
                    <c:v>1.7494084095261302</c:v>
                  </c:pt>
                  <c:pt idx="11">
                    <c:v>3.7474008843641227</c:v>
                  </c:pt>
                  <c:pt idx="12">
                    <c:v>4.2349783770099112</c:v>
                  </c:pt>
                  <c:pt idx="13">
                    <c:v>3.9047221783048163</c:v>
                  </c:pt>
                  <c:pt idx="14">
                    <c:v>1.6483945035717067</c:v>
                  </c:pt>
                  <c:pt idx="15">
                    <c:v>0.165582302013945</c:v>
                  </c:pt>
                  <c:pt idx="16">
                    <c:v>0.1293225073587323</c:v>
                  </c:pt>
                  <c:pt idx="17">
                    <c:v>1.4841164312925736</c:v>
                  </c:pt>
                  <c:pt idx="18">
                    <c:v>0.23595850744052568</c:v>
                  </c:pt>
                  <c:pt idx="19">
                    <c:v>0.23784187048119584</c:v>
                  </c:pt>
                  <c:pt idx="20">
                    <c:v>0.33018293657446668</c:v>
                  </c:pt>
                  <c:pt idx="21">
                    <c:v>4.6555889737351731E-2</c:v>
                  </c:pt>
                  <c:pt idx="22">
                    <c:v>2.4724196602604498</c:v>
                  </c:pt>
                  <c:pt idx="23">
                    <c:v>4.5264343315264801</c:v>
                  </c:pt>
                  <c:pt idx="24">
                    <c:v>4.1203067836397338</c:v>
                  </c:pt>
                  <c:pt idx="25">
                    <c:v>2.8445238587934432</c:v>
                  </c:pt>
                  <c:pt idx="26">
                    <c:v>3.0538780876782985</c:v>
                  </c:pt>
                  <c:pt idx="27">
                    <c:v>2.7908799315611987</c:v>
                  </c:pt>
                  <c:pt idx="28">
                    <c:v>2.4769907270424718</c:v>
                  </c:pt>
                  <c:pt idx="29">
                    <c:v>2.2206430199427878</c:v>
                  </c:pt>
                  <c:pt idx="30">
                    <c:v>1.4057299854570595</c:v>
                  </c:pt>
                  <c:pt idx="31">
                    <c:v>3.4474209306840118</c:v>
                  </c:pt>
                  <c:pt idx="32">
                    <c:v>3.0178440706019165</c:v>
                  </c:pt>
                  <c:pt idx="33">
                    <c:v>3.5085394769261105</c:v>
                  </c:pt>
                  <c:pt idx="34">
                    <c:v>2.2513639785237811</c:v>
                  </c:pt>
                  <c:pt idx="35">
                    <c:v>4.0609755329121997</c:v>
                  </c:pt>
                  <c:pt idx="36">
                    <c:v>4.2850710166121972</c:v>
                  </c:pt>
                  <c:pt idx="37">
                    <c:v>3.7782004932234887</c:v>
                  </c:pt>
                  <c:pt idx="38">
                    <c:v>0.91317515050791986</c:v>
                  </c:pt>
                  <c:pt idx="39">
                    <c:v>2.168693844531234</c:v>
                  </c:pt>
                  <c:pt idx="40">
                    <c:v>0.12579495768185842</c:v>
                  </c:pt>
                  <c:pt idx="41">
                    <c:v>0.11697719444901927</c:v>
                  </c:pt>
                  <c:pt idx="42">
                    <c:v>0.90265853355158743</c:v>
                  </c:pt>
                  <c:pt idx="43">
                    <c:v>2.8629224428381352</c:v>
                  </c:pt>
                  <c:pt idx="44">
                    <c:v>2.4450138608334009</c:v>
                  </c:pt>
                  <c:pt idx="45">
                    <c:v>0.70789307023830039</c:v>
                  </c:pt>
                  <c:pt idx="46">
                    <c:v>1.2283668044598128</c:v>
                  </c:pt>
                </c:numCache>
              </c:numRef>
            </c:plus>
            <c:minus>
              <c:numRef>
                <c:f>sleep_time!$J$50:$BD$50</c:f>
                <c:numCache>
                  <c:formatCode>General</c:formatCode>
                  <c:ptCount val="47"/>
                  <c:pt idx="0">
                    <c:v>3.110373058005222</c:v>
                  </c:pt>
                  <c:pt idx="1">
                    <c:v>2.4371672772636184</c:v>
                  </c:pt>
                  <c:pt idx="2">
                    <c:v>1.5614234004264573</c:v>
                  </c:pt>
                  <c:pt idx="3">
                    <c:v>2.4672877336040506</c:v>
                  </c:pt>
                  <c:pt idx="4">
                    <c:v>1.7324979466575638</c:v>
                  </c:pt>
                  <c:pt idx="5">
                    <c:v>2.01905053736562</c:v>
                  </c:pt>
                  <c:pt idx="6">
                    <c:v>2.0582454974051965</c:v>
                  </c:pt>
                  <c:pt idx="7">
                    <c:v>1.7143598652026077</c:v>
                  </c:pt>
                  <c:pt idx="8">
                    <c:v>2.2793054407847695</c:v>
                  </c:pt>
                  <c:pt idx="9">
                    <c:v>2.2872895229240098</c:v>
                  </c:pt>
                  <c:pt idx="10">
                    <c:v>1.7494084095261302</c:v>
                  </c:pt>
                  <c:pt idx="11">
                    <c:v>3.7474008843641227</c:v>
                  </c:pt>
                  <c:pt idx="12">
                    <c:v>4.2349783770099112</c:v>
                  </c:pt>
                  <c:pt idx="13">
                    <c:v>3.9047221783048163</c:v>
                  </c:pt>
                  <c:pt idx="14">
                    <c:v>1.6483945035717067</c:v>
                  </c:pt>
                  <c:pt idx="15">
                    <c:v>0.165582302013945</c:v>
                  </c:pt>
                  <c:pt idx="16">
                    <c:v>0.1293225073587323</c:v>
                  </c:pt>
                  <c:pt idx="17">
                    <c:v>1.4841164312925736</c:v>
                  </c:pt>
                  <c:pt idx="18">
                    <c:v>0.23595850744052568</c:v>
                  </c:pt>
                  <c:pt idx="19">
                    <c:v>0.23784187048119584</c:v>
                  </c:pt>
                  <c:pt idx="20">
                    <c:v>0.33018293657446668</c:v>
                  </c:pt>
                  <c:pt idx="21">
                    <c:v>4.6555889737351731E-2</c:v>
                  </c:pt>
                  <c:pt idx="22">
                    <c:v>2.4724196602604498</c:v>
                  </c:pt>
                  <c:pt idx="23">
                    <c:v>4.5264343315264801</c:v>
                  </c:pt>
                  <c:pt idx="24">
                    <c:v>4.1203067836397338</c:v>
                  </c:pt>
                  <c:pt idx="25">
                    <c:v>2.8445238587934432</c:v>
                  </c:pt>
                  <c:pt idx="26">
                    <c:v>3.0538780876782985</c:v>
                  </c:pt>
                  <c:pt idx="27">
                    <c:v>2.7908799315611987</c:v>
                  </c:pt>
                  <c:pt idx="28">
                    <c:v>2.4769907270424718</c:v>
                  </c:pt>
                  <c:pt idx="29">
                    <c:v>2.2206430199427878</c:v>
                  </c:pt>
                  <c:pt idx="30">
                    <c:v>1.4057299854570595</c:v>
                  </c:pt>
                  <c:pt idx="31">
                    <c:v>3.4474209306840118</c:v>
                  </c:pt>
                  <c:pt idx="32">
                    <c:v>3.0178440706019165</c:v>
                  </c:pt>
                  <c:pt idx="33">
                    <c:v>3.5085394769261105</c:v>
                  </c:pt>
                  <c:pt idx="34">
                    <c:v>2.2513639785237811</c:v>
                  </c:pt>
                  <c:pt idx="35">
                    <c:v>4.0609755329121997</c:v>
                  </c:pt>
                  <c:pt idx="36">
                    <c:v>4.2850710166121972</c:v>
                  </c:pt>
                  <c:pt idx="37">
                    <c:v>3.7782004932234887</c:v>
                  </c:pt>
                  <c:pt idx="38">
                    <c:v>0.91317515050791986</c:v>
                  </c:pt>
                  <c:pt idx="39">
                    <c:v>2.168693844531234</c:v>
                  </c:pt>
                  <c:pt idx="40">
                    <c:v>0.12579495768185842</c:v>
                  </c:pt>
                  <c:pt idx="41">
                    <c:v>0.11697719444901927</c:v>
                  </c:pt>
                  <c:pt idx="42">
                    <c:v>0.90265853355158743</c:v>
                  </c:pt>
                  <c:pt idx="43">
                    <c:v>2.8629224428381352</c:v>
                  </c:pt>
                  <c:pt idx="44">
                    <c:v>2.4450138608334009</c:v>
                  </c:pt>
                  <c:pt idx="45">
                    <c:v>0.70789307023830039</c:v>
                  </c:pt>
                  <c:pt idx="46">
                    <c:v>1.22836680445981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leep_time!$J$46:$BD$46</c:f>
              <c:strCache>
                <c:ptCount val="47"/>
                <c:pt idx="0">
                  <c:v>ZT1</c:v>
                </c:pt>
                <c:pt idx="1">
                  <c:v>ZT2</c:v>
                </c:pt>
                <c:pt idx="2">
                  <c:v>ZT3</c:v>
                </c:pt>
                <c:pt idx="3">
                  <c:v>ZT4</c:v>
                </c:pt>
                <c:pt idx="4">
                  <c:v>ZT5</c:v>
                </c:pt>
                <c:pt idx="5">
                  <c:v>ZT6</c:v>
                </c:pt>
                <c:pt idx="6">
                  <c:v>ZT7</c:v>
                </c:pt>
                <c:pt idx="7">
                  <c:v>ZT8</c:v>
                </c:pt>
                <c:pt idx="8">
                  <c:v>ZT9</c:v>
                </c:pt>
                <c:pt idx="9">
                  <c:v>ZT10</c:v>
                </c:pt>
                <c:pt idx="10">
                  <c:v>ZT11</c:v>
                </c:pt>
                <c:pt idx="11">
                  <c:v>ZT12</c:v>
                </c:pt>
                <c:pt idx="12">
                  <c:v>ZT13</c:v>
                </c:pt>
                <c:pt idx="13">
                  <c:v>ZT14</c:v>
                </c:pt>
                <c:pt idx="14">
                  <c:v>ZT15</c:v>
                </c:pt>
                <c:pt idx="15">
                  <c:v>ZT16</c:v>
                </c:pt>
                <c:pt idx="16">
                  <c:v>ZT17</c:v>
                </c:pt>
                <c:pt idx="17">
                  <c:v>ZT18</c:v>
                </c:pt>
                <c:pt idx="18">
                  <c:v>ZT19</c:v>
                </c:pt>
                <c:pt idx="19">
                  <c:v>ZT20</c:v>
                </c:pt>
                <c:pt idx="20">
                  <c:v>ZT21</c:v>
                </c:pt>
                <c:pt idx="21">
                  <c:v>ZT22</c:v>
                </c:pt>
                <c:pt idx="22">
                  <c:v>ZT23</c:v>
                </c:pt>
                <c:pt idx="23">
                  <c:v>ZT0</c:v>
                </c:pt>
                <c:pt idx="24">
                  <c:v>ZT1</c:v>
                </c:pt>
                <c:pt idx="25">
                  <c:v>ZT2</c:v>
                </c:pt>
                <c:pt idx="26">
                  <c:v>ZT3</c:v>
                </c:pt>
                <c:pt idx="27">
                  <c:v>ZT4</c:v>
                </c:pt>
                <c:pt idx="28">
                  <c:v>ZT5</c:v>
                </c:pt>
                <c:pt idx="29">
                  <c:v>ZT6</c:v>
                </c:pt>
                <c:pt idx="30">
                  <c:v>ZT7</c:v>
                </c:pt>
                <c:pt idx="31">
                  <c:v>ZT8</c:v>
                </c:pt>
                <c:pt idx="32">
                  <c:v>ZT9</c:v>
                </c:pt>
                <c:pt idx="33">
                  <c:v>ZT10</c:v>
                </c:pt>
                <c:pt idx="34">
                  <c:v>ZT11</c:v>
                </c:pt>
                <c:pt idx="35">
                  <c:v>ZT12</c:v>
                </c:pt>
                <c:pt idx="36">
                  <c:v>ZT13</c:v>
                </c:pt>
                <c:pt idx="37">
                  <c:v>ZT14</c:v>
                </c:pt>
                <c:pt idx="38">
                  <c:v>ZT15</c:v>
                </c:pt>
                <c:pt idx="39">
                  <c:v>ZT16</c:v>
                </c:pt>
                <c:pt idx="40">
                  <c:v>ZT17</c:v>
                </c:pt>
                <c:pt idx="41">
                  <c:v>ZT18</c:v>
                </c:pt>
                <c:pt idx="42">
                  <c:v>ZT19</c:v>
                </c:pt>
                <c:pt idx="43">
                  <c:v>ZT20</c:v>
                </c:pt>
                <c:pt idx="44">
                  <c:v>ZT21</c:v>
                </c:pt>
                <c:pt idx="45">
                  <c:v>ZT22</c:v>
                </c:pt>
                <c:pt idx="46">
                  <c:v>ZT23</c:v>
                </c:pt>
              </c:strCache>
            </c:strRef>
          </c:cat>
          <c:val>
            <c:numRef>
              <c:f>sleep_time!$J$48:$BD$48</c:f>
              <c:numCache>
                <c:formatCode>General</c:formatCode>
                <c:ptCount val="47"/>
                <c:pt idx="0">
                  <c:v>34.325555555555546</c:v>
                </c:pt>
                <c:pt idx="1">
                  <c:v>52.641507936507935</c:v>
                </c:pt>
                <c:pt idx="2">
                  <c:v>56.016746031746031</c:v>
                </c:pt>
                <c:pt idx="3">
                  <c:v>55.303571428571431</c:v>
                </c:pt>
                <c:pt idx="4">
                  <c:v>56.394682539682535</c:v>
                </c:pt>
                <c:pt idx="5">
                  <c:v>56.7515873015873</c:v>
                </c:pt>
                <c:pt idx="6">
                  <c:v>54.588571428571434</c:v>
                </c:pt>
                <c:pt idx="7">
                  <c:v>55.4818253968254</c:v>
                </c:pt>
                <c:pt idx="8">
                  <c:v>54.811825396825398</c:v>
                </c:pt>
                <c:pt idx="9">
                  <c:v>53.637142857142862</c:v>
                </c:pt>
                <c:pt idx="10">
                  <c:v>55.228015873015863</c:v>
                </c:pt>
                <c:pt idx="11">
                  <c:v>44.762142857142862</c:v>
                </c:pt>
                <c:pt idx="12">
                  <c:v>35.392857142857146</c:v>
                </c:pt>
                <c:pt idx="13">
                  <c:v>42.85126984126984</c:v>
                </c:pt>
                <c:pt idx="14">
                  <c:v>57.520793650793642</c:v>
                </c:pt>
                <c:pt idx="15">
                  <c:v>59.778730158730156</c:v>
                </c:pt>
                <c:pt idx="16">
                  <c:v>59.773492063492064</c:v>
                </c:pt>
                <c:pt idx="17">
                  <c:v>57.605952380952395</c:v>
                </c:pt>
                <c:pt idx="18">
                  <c:v>60.192142857142862</c:v>
                </c:pt>
                <c:pt idx="19">
                  <c:v>59.575396825396822</c:v>
                </c:pt>
                <c:pt idx="20">
                  <c:v>59.592222222222226</c:v>
                </c:pt>
                <c:pt idx="21">
                  <c:v>59.944761904761911</c:v>
                </c:pt>
                <c:pt idx="22">
                  <c:v>51.603015873015877</c:v>
                </c:pt>
                <c:pt idx="23">
                  <c:v>43.143412698412696</c:v>
                </c:pt>
                <c:pt idx="24">
                  <c:v>42.362857142857138</c:v>
                </c:pt>
                <c:pt idx="25">
                  <c:v>50.312222222222232</c:v>
                </c:pt>
                <c:pt idx="26">
                  <c:v>50.626507936507927</c:v>
                </c:pt>
                <c:pt idx="27">
                  <c:v>49.091825396825385</c:v>
                </c:pt>
                <c:pt idx="28">
                  <c:v>49.478253968253966</c:v>
                </c:pt>
                <c:pt idx="29">
                  <c:v>52.663730158730168</c:v>
                </c:pt>
                <c:pt idx="30">
                  <c:v>54.962698412698423</c:v>
                </c:pt>
                <c:pt idx="31">
                  <c:v>45.932142857142857</c:v>
                </c:pt>
                <c:pt idx="32">
                  <c:v>52.038571428571423</c:v>
                </c:pt>
                <c:pt idx="33">
                  <c:v>50.166190476190465</c:v>
                </c:pt>
                <c:pt idx="34">
                  <c:v>51.716190476190476</c:v>
                </c:pt>
                <c:pt idx="35">
                  <c:v>40.989761904761906</c:v>
                </c:pt>
                <c:pt idx="36">
                  <c:v>32.751587301587293</c:v>
                </c:pt>
                <c:pt idx="37">
                  <c:v>43.734841269841269</c:v>
                </c:pt>
                <c:pt idx="38">
                  <c:v>58.668968253968259</c:v>
                </c:pt>
                <c:pt idx="39">
                  <c:v>57.572857142857139</c:v>
                </c:pt>
                <c:pt idx="40">
                  <c:v>59.872301587301592</c:v>
                </c:pt>
                <c:pt idx="41">
                  <c:v>59.873333333333342</c:v>
                </c:pt>
                <c:pt idx="42">
                  <c:v>58.712619047619043</c:v>
                </c:pt>
                <c:pt idx="43">
                  <c:v>57.211746031746024</c:v>
                </c:pt>
                <c:pt idx="44">
                  <c:v>57.196190476190473</c:v>
                </c:pt>
                <c:pt idx="45">
                  <c:v>58.977698412698409</c:v>
                </c:pt>
                <c:pt idx="46">
                  <c:v>57.1089682539682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F8-45EE-86A8-3DE958B12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8368912"/>
        <c:axId val="648369240"/>
      </c:lineChart>
      <c:catAx>
        <c:axId val="648368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Zeitgeber time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43177145413273543"/>
              <c:y val="0.78839541338665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648369240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648369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sleep (min)</a:t>
                </a:r>
              </a:p>
            </c:rich>
          </c:tx>
          <c:layout>
            <c:manualLayout>
              <c:xMode val="edge"/>
              <c:yMode val="edge"/>
              <c:x val="1.0673696850872823E-2"/>
              <c:y val="0.232203197844257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648368912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2"/>
      </a:solidFill>
      <a:round/>
    </a:ln>
    <a:effectLst/>
  </c:spPr>
  <c:txPr>
    <a:bodyPr/>
    <a:lstStyle/>
    <a:p>
      <a:pPr>
        <a:defRPr sz="1200"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332257882816504"/>
          <c:y val="7.8445890853056061E-2"/>
          <c:w val="0.67440571861970311"/>
          <c:h val="0.69179938810630337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sleep_time!$B$47</c:f>
              <c:strCache>
                <c:ptCount val="1"/>
                <c:pt idx="0">
                  <c:v>No rotation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leep_time!$D$49:$E$49</c:f>
                <c:numCache>
                  <c:formatCode>General</c:formatCode>
                  <c:ptCount val="2"/>
                  <c:pt idx="0">
                    <c:v>22.317808027306338</c:v>
                  </c:pt>
                  <c:pt idx="1">
                    <c:v>25.834140620613763</c:v>
                  </c:pt>
                </c:numCache>
              </c:numRef>
            </c:plus>
            <c:minus>
              <c:numRef>
                <c:f>sleep_time!$D$49:$E$49</c:f>
                <c:numCache>
                  <c:formatCode>General</c:formatCode>
                  <c:ptCount val="2"/>
                  <c:pt idx="0">
                    <c:v>22.317808027306338</c:v>
                  </c:pt>
                  <c:pt idx="1">
                    <c:v>25.834140620613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leep_time!$D$46:$E$46</c:f>
              <c:strCache>
                <c:ptCount val="2"/>
                <c:pt idx="0">
                  <c:v>Day 1</c:v>
                </c:pt>
                <c:pt idx="1">
                  <c:v>Day 2</c:v>
                </c:pt>
              </c:strCache>
            </c:strRef>
          </c:cat>
          <c:val>
            <c:numRef>
              <c:f>sleep_time!$D$47:$E$47</c:f>
              <c:numCache>
                <c:formatCode>General</c:formatCode>
                <c:ptCount val="2"/>
                <c:pt idx="0">
                  <c:v>1147.6441666666667</c:v>
                </c:pt>
                <c:pt idx="1">
                  <c:v>1138.5509090909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2-4E2C-9062-B335BCAAAE8C}"/>
            </c:ext>
          </c:extLst>
        </c:ser>
        <c:ser>
          <c:idx val="2"/>
          <c:order val="1"/>
          <c:tx>
            <c:strRef>
              <c:f>sleep_time!$B$48</c:f>
              <c:strCache>
                <c:ptCount val="1"/>
                <c:pt idx="0">
                  <c:v>Night-time rotation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leep_time!$D$50:$E$50</c:f>
                <c:numCache>
                  <c:formatCode>General</c:formatCode>
                  <c:ptCount val="2"/>
                  <c:pt idx="0">
                    <c:v>18.91870066581852</c:v>
                  </c:pt>
                  <c:pt idx="1">
                    <c:v>27.861658582960558</c:v>
                  </c:pt>
                </c:numCache>
              </c:numRef>
            </c:plus>
            <c:minus>
              <c:numRef>
                <c:f>sleep_time!$D$50:$E$50</c:f>
                <c:numCache>
                  <c:formatCode>General</c:formatCode>
                  <c:ptCount val="2"/>
                  <c:pt idx="0">
                    <c:v>18.91870066581852</c:v>
                  </c:pt>
                  <c:pt idx="1">
                    <c:v>27.8616585829605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leep_time!$D$46:$E$46</c:f>
              <c:strCache>
                <c:ptCount val="2"/>
                <c:pt idx="0">
                  <c:v>Day 1</c:v>
                </c:pt>
                <c:pt idx="1">
                  <c:v>Day 2</c:v>
                </c:pt>
              </c:strCache>
            </c:strRef>
          </c:cat>
          <c:val>
            <c:numRef>
              <c:f>sleep_time!$D$48:$E$48</c:f>
              <c:numCache>
                <c:formatCode>General</c:formatCode>
                <c:ptCount val="2"/>
                <c:pt idx="0">
                  <c:v>1233.7738095238096</c:v>
                </c:pt>
                <c:pt idx="1">
                  <c:v>1192.0220634920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62-4E2C-9062-B335BCAAA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7978760"/>
        <c:axId val="607981384"/>
      </c:barChart>
      <c:catAx>
        <c:axId val="60797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607981384"/>
        <c:crosses val="autoZero"/>
        <c:auto val="1"/>
        <c:lblAlgn val="ctr"/>
        <c:lblOffset val="100"/>
        <c:noMultiLvlLbl val="0"/>
      </c:catAx>
      <c:valAx>
        <c:axId val="6079813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altLang="ja-JP"/>
                  <a:t>sleep (min)</a:t>
                </a:r>
              </a:p>
            </c:rich>
          </c:tx>
          <c:layout>
            <c:manualLayout>
              <c:xMode val="edge"/>
              <c:yMode val="edge"/>
              <c:x val="3.4083004869000698E-2"/>
              <c:y val="0.324893864866050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ja-JP"/>
          </a:p>
        </c:txPr>
        <c:crossAx val="607978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8763074714337549E-2"/>
          <c:y val="0.88914080358447178"/>
          <c:w val="0.93751973078369033"/>
          <c:h val="8.45434160300400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2"/>
      </a:solidFill>
      <a:round/>
    </a:ln>
    <a:effectLst/>
  </c:spPr>
  <c:txPr>
    <a:bodyPr/>
    <a:lstStyle/>
    <a:p>
      <a:pPr>
        <a:defRPr sz="1200">
          <a:latin typeface="Helvetica" panose="020B0604020202020204" pitchFamily="34" charset="0"/>
          <a:cs typeface="Helvetica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030</xdr:colOff>
      <xdr:row>51</xdr:row>
      <xdr:rowOff>40340</xdr:rowOff>
    </xdr:from>
    <xdr:to>
      <xdr:col>13</xdr:col>
      <xdr:colOff>481854</xdr:colOff>
      <xdr:row>65</xdr:row>
      <xdr:rowOff>8884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5C440B8-5D41-4B00-9CC1-F546F2CA6E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05384</xdr:colOff>
      <xdr:row>66</xdr:row>
      <xdr:rowOff>230841</xdr:rowOff>
    </xdr:from>
    <xdr:to>
      <xdr:col>10</xdr:col>
      <xdr:colOff>212912</xdr:colOff>
      <xdr:row>79</xdr:row>
      <xdr:rowOff>5602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71FA391-C0BF-4D54-A392-DC9336A0C4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96954</xdr:colOff>
      <xdr:row>51</xdr:row>
      <xdr:rowOff>89647</xdr:rowOff>
    </xdr:from>
    <xdr:to>
      <xdr:col>6</xdr:col>
      <xdr:colOff>554181</xdr:colOff>
      <xdr:row>65</xdr:row>
      <xdr:rowOff>5195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F285DE2-F1A7-48FC-AAE7-981D5B5C01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664DB-98E1-467C-AF8E-E4D182BEDE74}">
  <dimension ref="A1:A17"/>
  <sheetViews>
    <sheetView tabSelected="1" workbookViewId="0">
      <selection activeCell="J5" sqref="J5"/>
    </sheetView>
  </sheetViews>
  <sheetFormatPr defaultRowHeight="25.5" customHeight="1" x14ac:dyDescent="0.35"/>
  <sheetData>
    <row r="1" spans="1:1" ht="25.5" customHeight="1" x14ac:dyDescent="0.35">
      <c r="A1" s="2" t="s">
        <v>24</v>
      </c>
    </row>
    <row r="2" spans="1:1" s="7" customFormat="1" ht="25.5" customHeight="1" x14ac:dyDescent="0.2">
      <c r="A2" s="3"/>
    </row>
    <row r="3" spans="1:1" s="8" customFormat="1" ht="25.5" customHeight="1" x14ac:dyDescent="0.2">
      <c r="A3" s="4" t="s">
        <v>93</v>
      </c>
    </row>
    <row r="4" spans="1:1" s="7" customFormat="1" ht="25.5" customHeight="1" x14ac:dyDescent="0.2">
      <c r="A4" s="4"/>
    </row>
    <row r="5" spans="1:1" s="7" customFormat="1" ht="25.5" customHeight="1" x14ac:dyDescent="0.2">
      <c r="A5" s="3" t="s">
        <v>25</v>
      </c>
    </row>
    <row r="6" spans="1:1" s="7" customFormat="1" ht="25.5" customHeight="1" x14ac:dyDescent="0.2">
      <c r="A6" s="5"/>
    </row>
    <row r="7" spans="1:1" s="7" customFormat="1" ht="25.5" customHeight="1" x14ac:dyDescent="0.2">
      <c r="A7" s="6" t="s">
        <v>26</v>
      </c>
    </row>
    <row r="8" spans="1:1" s="7" customFormat="1" ht="25.5" customHeight="1" x14ac:dyDescent="0.2">
      <c r="A8" s="6" t="s">
        <v>27</v>
      </c>
    </row>
    <row r="9" spans="1:1" s="7" customFormat="1" ht="25.5" customHeight="1" x14ac:dyDescent="0.2">
      <c r="A9" s="3" t="s">
        <v>28</v>
      </c>
    </row>
    <row r="10" spans="1:1" s="7" customFormat="1" ht="25.5" customHeight="1" x14ac:dyDescent="0.2">
      <c r="A10" s="3"/>
    </row>
    <row r="11" spans="1:1" s="10" customFormat="1" ht="25.5" customHeight="1" x14ac:dyDescent="0.25">
      <c r="A11" s="10" t="s">
        <v>30</v>
      </c>
    </row>
    <row r="12" spans="1:1" s="10" customFormat="1" ht="25.5" customHeight="1" x14ac:dyDescent="0.35">
      <c r="A12" s="11" t="s">
        <v>73</v>
      </c>
    </row>
    <row r="13" spans="1:1" s="9" customFormat="1" ht="25.5" customHeight="1" x14ac:dyDescent="0.35">
      <c r="A13" s="11" t="s">
        <v>29</v>
      </c>
    </row>
    <row r="14" spans="1:1" s="9" customFormat="1" ht="25.5" customHeight="1" x14ac:dyDescent="0.35">
      <c r="A14" s="11" t="s">
        <v>31</v>
      </c>
    </row>
    <row r="15" spans="1:1" s="9" customFormat="1" ht="25.5" customHeight="1" x14ac:dyDescent="0.35">
      <c r="A15" s="11" t="s">
        <v>32</v>
      </c>
    </row>
    <row r="16" spans="1:1" s="9" customFormat="1" ht="25.5" customHeight="1" x14ac:dyDescent="0.25"/>
    <row r="17" s="7" customFormat="1" ht="25.5" customHeight="1" x14ac:dyDescent="0.2"/>
  </sheetData>
  <phoneticPr fontId="12"/>
  <hyperlinks>
    <hyperlink ref="A13" location="data_experiment_1!A1" display="experiment 1" xr:uid="{A8C6336B-45B6-4B0D-9752-783B03169D35}"/>
    <hyperlink ref="A14" location="data_experiment_2!A1" display="experiment 2" xr:uid="{5335B25D-9B72-4C45-9D53-94134C9DD3A4}"/>
    <hyperlink ref="A15" location="data_experiment_3!A1" display="experiment 3" xr:uid="{10DFB53A-8A76-4FF5-A903-726A4806B663}"/>
    <hyperlink ref="A12" location="sleep_time!A1" display="sleep time" xr:uid="{B4E3F4E0-FA75-4F57-A01F-881922B99204}"/>
  </hyperlink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1BBC4-3F7C-4D34-8E1B-0A53F1C031BD}">
  <dimension ref="A1:BD86"/>
  <sheetViews>
    <sheetView zoomScale="55" zoomScaleNormal="55" workbookViewId="0">
      <selection activeCell="P65" sqref="P65"/>
    </sheetView>
  </sheetViews>
  <sheetFormatPr defaultRowHeight="18.75" x14ac:dyDescent="0.35"/>
  <cols>
    <col min="1" max="16384" width="9.140625" style="12"/>
  </cols>
  <sheetData>
    <row r="1" spans="1:56" x14ac:dyDescent="0.35">
      <c r="A1" s="12" t="s">
        <v>0</v>
      </c>
      <c r="B1" s="12" t="s">
        <v>40</v>
      </c>
      <c r="C1" s="12" t="s">
        <v>41</v>
      </c>
      <c r="D1" s="15" t="s">
        <v>76</v>
      </c>
      <c r="E1" s="15" t="s">
        <v>77</v>
      </c>
      <c r="F1" s="12" t="s">
        <v>42</v>
      </c>
      <c r="G1" s="12" t="s">
        <v>43</v>
      </c>
      <c r="H1" s="12" t="s">
        <v>44</v>
      </c>
      <c r="I1" s="12" t="s">
        <v>45</v>
      </c>
      <c r="J1" s="14" t="s">
        <v>70</v>
      </c>
      <c r="K1" s="14" t="s">
        <v>46</v>
      </c>
      <c r="L1" s="14" t="s">
        <v>47</v>
      </c>
      <c r="M1" s="14" t="s">
        <v>48</v>
      </c>
      <c r="N1" s="14" t="s">
        <v>49</v>
      </c>
      <c r="O1" s="14" t="s">
        <v>50</v>
      </c>
      <c r="P1" s="14" t="s">
        <v>51</v>
      </c>
      <c r="Q1" s="14" t="s">
        <v>52</v>
      </c>
      <c r="R1" s="14" t="s">
        <v>53</v>
      </c>
      <c r="S1" s="14" t="s">
        <v>54</v>
      </c>
      <c r="T1" s="14" t="s">
        <v>55</v>
      </c>
      <c r="U1" s="14" t="s">
        <v>56</v>
      </c>
      <c r="V1" s="14" t="s">
        <v>57</v>
      </c>
      <c r="W1" s="14" t="s">
        <v>58</v>
      </c>
      <c r="X1" s="14" t="s">
        <v>59</v>
      </c>
      <c r="Y1" s="14" t="s">
        <v>60</v>
      </c>
      <c r="Z1" s="14" t="s">
        <v>61</v>
      </c>
      <c r="AA1" s="14" t="s">
        <v>62</v>
      </c>
      <c r="AB1" s="14" t="s">
        <v>63</v>
      </c>
      <c r="AC1" s="14" t="s">
        <v>64</v>
      </c>
      <c r="AD1" s="14" t="s">
        <v>65</v>
      </c>
      <c r="AE1" s="14" t="s">
        <v>66</v>
      </c>
      <c r="AF1" s="14" t="s">
        <v>67</v>
      </c>
      <c r="AG1" s="14" t="s">
        <v>75</v>
      </c>
      <c r="AH1" s="14" t="s">
        <v>74</v>
      </c>
      <c r="AI1" s="14" t="s">
        <v>46</v>
      </c>
      <c r="AJ1" s="14" t="s">
        <v>47</v>
      </c>
      <c r="AK1" s="14" t="s">
        <v>48</v>
      </c>
      <c r="AL1" s="14" t="s">
        <v>49</v>
      </c>
      <c r="AM1" s="14" t="s">
        <v>50</v>
      </c>
      <c r="AN1" s="14" t="s">
        <v>51</v>
      </c>
      <c r="AO1" s="14" t="s">
        <v>52</v>
      </c>
      <c r="AP1" s="14" t="s">
        <v>53</v>
      </c>
      <c r="AQ1" s="14" t="s">
        <v>54</v>
      </c>
      <c r="AR1" s="14" t="s">
        <v>55</v>
      </c>
      <c r="AS1" s="14" t="s">
        <v>56</v>
      </c>
      <c r="AT1" s="14" t="s">
        <v>57</v>
      </c>
      <c r="AU1" s="14" t="s">
        <v>58</v>
      </c>
      <c r="AV1" s="14" t="s">
        <v>59</v>
      </c>
      <c r="AW1" s="14" t="s">
        <v>60</v>
      </c>
      <c r="AX1" s="14" t="s">
        <v>61</v>
      </c>
      <c r="AY1" s="14" t="s">
        <v>62</v>
      </c>
      <c r="AZ1" s="14" t="s">
        <v>63</v>
      </c>
      <c r="BA1" s="14" t="s">
        <v>64</v>
      </c>
      <c r="BB1" s="14" t="s">
        <v>65</v>
      </c>
      <c r="BC1" s="14" t="s">
        <v>66</v>
      </c>
      <c r="BD1" s="14" t="s">
        <v>67</v>
      </c>
    </row>
    <row r="2" spans="1:56" x14ac:dyDescent="0.35">
      <c r="A2" s="12">
        <v>1</v>
      </c>
      <c r="B2" s="12" t="s">
        <v>68</v>
      </c>
      <c r="C2" s="12">
        <v>1</v>
      </c>
      <c r="D2" s="12">
        <f>SUM(J2:AF2)</f>
        <v>1185.1116666666667</v>
      </c>
      <c r="E2" s="12">
        <f>SUM(AH2:BD2)</f>
        <v>1248.0816666666667</v>
      </c>
      <c r="F2" s="12">
        <f>SUM(J2:W2)</f>
        <v>651.42166666666662</v>
      </c>
      <c r="G2" s="12">
        <f>SUM(X2:AF2)</f>
        <v>533.68999999999994</v>
      </c>
      <c r="H2" s="12">
        <f>SUM(AH2:AU2)</f>
        <v>710.07333333333327</v>
      </c>
      <c r="I2" s="12">
        <f>SUM(AV2:BD2)</f>
        <v>538.00833333333321</v>
      </c>
      <c r="J2" s="12">
        <v>5.0033333333333303</v>
      </c>
      <c r="K2" s="12">
        <v>56.386666666666699</v>
      </c>
      <c r="L2" s="12">
        <v>26.44</v>
      </c>
      <c r="M2" s="12">
        <v>49.66</v>
      </c>
      <c r="N2" s="12">
        <v>49.886666666666699</v>
      </c>
      <c r="O2" s="12">
        <v>60</v>
      </c>
      <c r="P2" s="12">
        <v>60</v>
      </c>
      <c r="Q2" s="12">
        <v>58.598333333333301</v>
      </c>
      <c r="R2" s="12">
        <v>45.564999999999998</v>
      </c>
      <c r="S2" s="12">
        <v>60</v>
      </c>
      <c r="T2" s="12">
        <v>60</v>
      </c>
      <c r="U2" s="12">
        <v>60</v>
      </c>
      <c r="V2" s="12">
        <v>51.386666666666699</v>
      </c>
      <c r="W2" s="12">
        <v>8.4949999999999992</v>
      </c>
      <c r="X2" s="12">
        <v>60</v>
      </c>
      <c r="Y2" s="12">
        <v>56.784999999999997</v>
      </c>
      <c r="Z2" s="12">
        <v>60</v>
      </c>
      <c r="AA2" s="12">
        <v>60</v>
      </c>
      <c r="AB2" s="12">
        <v>60</v>
      </c>
      <c r="AC2" s="12">
        <v>60</v>
      </c>
      <c r="AD2" s="12">
        <v>56.905000000000001</v>
      </c>
      <c r="AE2" s="12">
        <v>60</v>
      </c>
      <c r="AF2" s="12">
        <v>60</v>
      </c>
      <c r="AG2" s="12">
        <v>45.005000000000003</v>
      </c>
      <c r="AH2" s="12">
        <v>38.811666666666703</v>
      </c>
      <c r="AI2" s="12">
        <v>47.508333333333297</v>
      </c>
      <c r="AJ2" s="12">
        <v>57.563333333333297</v>
      </c>
      <c r="AK2" s="12">
        <v>41.831666666666699</v>
      </c>
      <c r="AL2" s="12">
        <v>60</v>
      </c>
      <c r="AM2" s="12">
        <v>60</v>
      </c>
      <c r="AN2" s="12">
        <v>60</v>
      </c>
      <c r="AO2" s="12">
        <v>56.47</v>
      </c>
      <c r="AP2" s="12">
        <v>60</v>
      </c>
      <c r="AQ2" s="12">
        <v>60</v>
      </c>
      <c r="AR2" s="12">
        <v>57.593333333333298</v>
      </c>
      <c r="AS2" s="12">
        <v>60</v>
      </c>
      <c r="AT2" s="12">
        <v>5.6349999999999998</v>
      </c>
      <c r="AU2" s="12">
        <v>44.66</v>
      </c>
      <c r="AV2" s="12">
        <v>60</v>
      </c>
      <c r="AW2" s="12">
        <v>60</v>
      </c>
      <c r="AX2" s="12">
        <v>60</v>
      </c>
      <c r="AY2" s="12">
        <v>60</v>
      </c>
      <c r="AZ2" s="12">
        <v>60</v>
      </c>
      <c r="BA2" s="12">
        <v>60</v>
      </c>
      <c r="BB2" s="12">
        <v>59.325000000000003</v>
      </c>
      <c r="BC2" s="12">
        <v>58.683333333333302</v>
      </c>
      <c r="BD2" s="12">
        <v>60</v>
      </c>
    </row>
    <row r="3" spans="1:56" x14ac:dyDescent="0.35">
      <c r="A3" s="12">
        <v>2</v>
      </c>
      <c r="B3" s="12" t="s">
        <v>68</v>
      </c>
      <c r="C3" s="12">
        <v>2</v>
      </c>
      <c r="D3" s="12">
        <f t="shared" ref="D3:D44" si="0">SUM(J3:AF3)</f>
        <v>1226.835</v>
      </c>
      <c r="E3" s="12">
        <f t="shared" ref="E3:E44" si="1">SUM(AH3:BD3)</f>
        <v>1200.78</v>
      </c>
      <c r="F3" s="12">
        <f t="shared" ref="F3:F44" si="2">SUM(J3:W3)</f>
        <v>698.2750000000002</v>
      </c>
      <c r="G3" s="12">
        <f t="shared" ref="G3:G44" si="3">SUM(X3:AF3)</f>
        <v>528.55999999999995</v>
      </c>
      <c r="H3" s="12">
        <f t="shared" ref="H3:H44" si="4">SUM(AH3:AU3)</f>
        <v>698.97833333333324</v>
      </c>
      <c r="I3" s="12">
        <f t="shared" ref="I3:I44" si="5">SUM(AV3:BD3)</f>
        <v>501.80166666666668</v>
      </c>
      <c r="J3" s="12">
        <v>23.805</v>
      </c>
      <c r="K3" s="12">
        <v>46.196666666666701</v>
      </c>
      <c r="L3" s="12">
        <v>60</v>
      </c>
      <c r="M3" s="12">
        <v>43.718333333333298</v>
      </c>
      <c r="N3" s="12">
        <v>50.6666666666667</v>
      </c>
      <c r="O3" s="12">
        <v>59.405000000000001</v>
      </c>
      <c r="P3" s="12">
        <v>60</v>
      </c>
      <c r="Q3" s="12">
        <v>41.615000000000002</v>
      </c>
      <c r="R3" s="12">
        <v>41.301666666666698</v>
      </c>
      <c r="S3" s="12">
        <v>60</v>
      </c>
      <c r="T3" s="12">
        <v>60</v>
      </c>
      <c r="U3" s="12">
        <v>60</v>
      </c>
      <c r="V3" s="12">
        <v>52.875</v>
      </c>
      <c r="W3" s="12">
        <v>38.691666666666698</v>
      </c>
      <c r="X3" s="12">
        <v>60</v>
      </c>
      <c r="Y3" s="12">
        <v>60</v>
      </c>
      <c r="Z3" s="12">
        <v>60</v>
      </c>
      <c r="AA3" s="12">
        <v>60</v>
      </c>
      <c r="AB3" s="12">
        <v>60</v>
      </c>
      <c r="AC3" s="12">
        <v>60</v>
      </c>
      <c r="AD3" s="12">
        <v>60</v>
      </c>
      <c r="AE3" s="12">
        <v>55.564999999999998</v>
      </c>
      <c r="AF3" s="12">
        <v>52.994999999999997</v>
      </c>
      <c r="AG3" s="12">
        <v>53.744999999999997</v>
      </c>
      <c r="AH3" s="12">
        <v>60</v>
      </c>
      <c r="AI3" s="12">
        <v>41.9583333333333</v>
      </c>
      <c r="AJ3" s="12">
        <v>59.243333333333297</v>
      </c>
      <c r="AK3" s="12">
        <v>31.643333333333299</v>
      </c>
      <c r="AL3" s="12">
        <v>57.19</v>
      </c>
      <c r="AM3" s="12">
        <v>59.795000000000002</v>
      </c>
      <c r="AN3" s="12">
        <v>55.173333333333296</v>
      </c>
      <c r="AO3" s="12">
        <v>60</v>
      </c>
      <c r="AP3" s="12">
        <v>60</v>
      </c>
      <c r="AQ3" s="12">
        <v>59.996666666666698</v>
      </c>
      <c r="AR3" s="12">
        <v>54.948333333333302</v>
      </c>
      <c r="AS3" s="12">
        <v>58.935000000000002</v>
      </c>
      <c r="AT3" s="12">
        <v>34.626666666666701</v>
      </c>
      <c r="AU3" s="12">
        <v>5.4683333333333302</v>
      </c>
      <c r="AV3" s="12">
        <v>34.659999999999997</v>
      </c>
      <c r="AW3" s="12">
        <v>60</v>
      </c>
      <c r="AX3" s="12">
        <v>60</v>
      </c>
      <c r="AY3" s="12">
        <v>60</v>
      </c>
      <c r="AZ3" s="12">
        <v>59.875</v>
      </c>
      <c r="BA3" s="12">
        <v>60</v>
      </c>
      <c r="BB3" s="12">
        <v>48.704999999999998</v>
      </c>
      <c r="BC3" s="12">
        <v>60</v>
      </c>
      <c r="BD3" s="12">
        <v>58.561666666666703</v>
      </c>
    </row>
    <row r="4" spans="1:56" x14ac:dyDescent="0.35">
      <c r="A4" s="12">
        <v>3</v>
      </c>
      <c r="B4" s="12" t="s">
        <v>68</v>
      </c>
      <c r="C4" s="12">
        <v>3</v>
      </c>
      <c r="D4" s="12">
        <f t="shared" si="0"/>
        <v>1195.94</v>
      </c>
      <c r="E4" s="12">
        <f t="shared" si="1"/>
        <v>959.59500000000003</v>
      </c>
      <c r="F4" s="12">
        <f t="shared" si="2"/>
        <v>661.50666666666666</v>
      </c>
      <c r="G4" s="12">
        <f t="shared" si="3"/>
        <v>534.43333333333339</v>
      </c>
      <c r="H4" s="12">
        <f t="shared" si="4"/>
        <v>482.40000000000003</v>
      </c>
      <c r="I4" s="12">
        <f t="shared" si="5"/>
        <v>477.19499999999999</v>
      </c>
      <c r="J4" s="12">
        <v>19.036666666666701</v>
      </c>
      <c r="K4" s="12">
        <v>36.0283333333333</v>
      </c>
      <c r="L4" s="12">
        <v>35.621666666666698</v>
      </c>
      <c r="M4" s="12">
        <v>53.185000000000002</v>
      </c>
      <c r="N4" s="12">
        <v>45.191666666666698</v>
      </c>
      <c r="O4" s="12">
        <v>55.661666666666697</v>
      </c>
      <c r="P4" s="12">
        <v>64.008333333333297</v>
      </c>
      <c r="Q4" s="12">
        <v>54.445</v>
      </c>
      <c r="R4" s="12">
        <v>55.7783333333333</v>
      </c>
      <c r="S4" s="12">
        <v>59.05</v>
      </c>
      <c r="T4" s="12">
        <v>45.4316666666667</v>
      </c>
      <c r="U4" s="12">
        <v>60.678333333333299</v>
      </c>
      <c r="V4" s="12">
        <v>36.606666666666698</v>
      </c>
      <c r="W4" s="12">
        <v>40.783333333333303</v>
      </c>
      <c r="X4" s="12">
        <v>60</v>
      </c>
      <c r="Y4" s="12">
        <v>60</v>
      </c>
      <c r="Z4" s="12">
        <v>60</v>
      </c>
      <c r="AA4" s="12">
        <v>60</v>
      </c>
      <c r="AB4" s="12">
        <v>57.656666666666702</v>
      </c>
      <c r="AC4" s="12">
        <v>56.776666666666699</v>
      </c>
      <c r="AD4" s="12">
        <v>60</v>
      </c>
      <c r="AE4" s="12">
        <v>60</v>
      </c>
      <c r="AF4" s="12">
        <v>60</v>
      </c>
      <c r="AG4" s="12">
        <v>31.7783333333333</v>
      </c>
      <c r="AH4" s="12">
        <v>40.520000000000003</v>
      </c>
      <c r="AI4" s="12">
        <v>12.893333333333301</v>
      </c>
      <c r="AJ4" s="12">
        <v>31.581666666666699</v>
      </c>
      <c r="AK4" s="12">
        <v>42.594999999999999</v>
      </c>
      <c r="AL4" s="12">
        <v>52.396666666666697</v>
      </c>
      <c r="AM4" s="12">
        <v>56.171666666666702</v>
      </c>
      <c r="AN4" s="12">
        <v>12.188333333333301</v>
      </c>
      <c r="AO4" s="12">
        <v>48.58</v>
      </c>
      <c r="AP4" s="12">
        <v>38.213333333333303</v>
      </c>
      <c r="AQ4" s="12">
        <v>32.9316666666667</v>
      </c>
      <c r="AR4" s="12">
        <v>49.876666666666701</v>
      </c>
      <c r="AS4" s="12">
        <v>12.918333333333299</v>
      </c>
      <c r="AT4" s="12">
        <v>22.023333333333301</v>
      </c>
      <c r="AU4" s="12">
        <v>29.51</v>
      </c>
      <c r="AV4" s="12">
        <v>60</v>
      </c>
      <c r="AW4" s="12">
        <v>60</v>
      </c>
      <c r="AX4" s="12">
        <v>60</v>
      </c>
      <c r="AY4" s="12">
        <v>60</v>
      </c>
      <c r="AZ4" s="12">
        <v>56.975000000000001</v>
      </c>
      <c r="BA4" s="12">
        <v>22.28</v>
      </c>
      <c r="BB4" s="12">
        <v>37.94</v>
      </c>
      <c r="BC4" s="12">
        <v>60</v>
      </c>
      <c r="BD4" s="12">
        <v>60</v>
      </c>
    </row>
    <row r="5" spans="1:56" x14ac:dyDescent="0.35">
      <c r="A5" s="12">
        <v>4</v>
      </c>
      <c r="B5" s="12" t="s">
        <v>68</v>
      </c>
      <c r="C5" s="12">
        <v>4</v>
      </c>
      <c r="D5" s="12">
        <f t="shared" si="0"/>
        <v>929.46666666666658</v>
      </c>
      <c r="E5" s="12">
        <f t="shared" si="1"/>
        <v>1157.9433333333336</v>
      </c>
      <c r="F5" s="12">
        <f t="shared" si="2"/>
        <v>415.39333333333326</v>
      </c>
      <c r="G5" s="12">
        <f t="shared" si="3"/>
        <v>514.07333333333338</v>
      </c>
      <c r="H5" s="12">
        <f t="shared" si="4"/>
        <v>621.47500000000014</v>
      </c>
      <c r="I5" s="12">
        <f t="shared" si="5"/>
        <v>536.46833333333325</v>
      </c>
      <c r="J5" s="12">
        <v>0</v>
      </c>
      <c r="K5" s="12">
        <v>12.758333333333301</v>
      </c>
      <c r="L5" s="12">
        <v>25.088333333333299</v>
      </c>
      <c r="M5" s="12">
        <v>16.7433333333333</v>
      </c>
      <c r="N5" s="12">
        <v>29.074999999999999</v>
      </c>
      <c r="O5" s="12">
        <v>40.4316666666667</v>
      </c>
      <c r="P5" s="12">
        <v>31.683333333333302</v>
      </c>
      <c r="Q5" s="12">
        <v>34.450000000000003</v>
      </c>
      <c r="R5" s="12">
        <v>40.3333333333333</v>
      </c>
      <c r="S5" s="12">
        <v>61.204999999999998</v>
      </c>
      <c r="T5" s="12">
        <v>38.758333333333297</v>
      </c>
      <c r="U5" s="12">
        <v>31.246666666666702</v>
      </c>
      <c r="V5" s="12">
        <v>13.3633333333333</v>
      </c>
      <c r="W5" s="12">
        <v>40.256666666666703</v>
      </c>
      <c r="X5" s="12">
        <v>60</v>
      </c>
      <c r="Y5" s="12">
        <v>58.215000000000003</v>
      </c>
      <c r="Z5" s="12">
        <v>60</v>
      </c>
      <c r="AA5" s="12">
        <v>59.996666666666698</v>
      </c>
      <c r="AB5" s="12">
        <v>60</v>
      </c>
      <c r="AC5" s="12">
        <v>60</v>
      </c>
      <c r="AD5" s="12">
        <v>58.045000000000002</v>
      </c>
      <c r="AE5" s="12">
        <v>60</v>
      </c>
      <c r="AF5" s="12">
        <v>37.816666666666698</v>
      </c>
      <c r="AG5" s="12">
        <v>7.06</v>
      </c>
      <c r="AH5" s="12">
        <v>28.621666666666702</v>
      </c>
      <c r="AI5" s="12">
        <v>53.706666666666699</v>
      </c>
      <c r="AJ5" s="12">
        <v>50.211666666666702</v>
      </c>
      <c r="AK5" s="12">
        <v>36.976666666666702</v>
      </c>
      <c r="AL5" s="12">
        <v>60</v>
      </c>
      <c r="AM5" s="12">
        <v>52.696666666666701</v>
      </c>
      <c r="AN5" s="12">
        <v>45.378333333333302</v>
      </c>
      <c r="AO5" s="12">
        <v>49.076666666666704</v>
      </c>
      <c r="AP5" s="12">
        <v>54.563333333333297</v>
      </c>
      <c r="AQ5" s="12">
        <v>52.475000000000001</v>
      </c>
      <c r="AR5" s="12">
        <v>38.298333333333296</v>
      </c>
      <c r="AS5" s="12">
        <v>37.840000000000003</v>
      </c>
      <c r="AT5" s="12">
        <v>13.241666666666699</v>
      </c>
      <c r="AU5" s="12">
        <v>48.3883333333333</v>
      </c>
      <c r="AV5" s="12">
        <v>60</v>
      </c>
      <c r="AW5" s="12">
        <v>58.185000000000002</v>
      </c>
      <c r="AX5" s="12">
        <v>60</v>
      </c>
      <c r="AY5" s="12">
        <v>60</v>
      </c>
      <c r="AZ5" s="12">
        <v>58.994999999999997</v>
      </c>
      <c r="BA5" s="12">
        <v>60</v>
      </c>
      <c r="BB5" s="12">
        <v>60</v>
      </c>
      <c r="BC5" s="12">
        <v>60</v>
      </c>
      <c r="BD5" s="12">
        <v>59.288333333333298</v>
      </c>
    </row>
    <row r="6" spans="1:56" x14ac:dyDescent="0.35">
      <c r="A6" s="12">
        <v>5</v>
      </c>
      <c r="B6" s="12" t="s">
        <v>68</v>
      </c>
      <c r="C6" s="12">
        <v>5</v>
      </c>
      <c r="D6" s="12">
        <f t="shared" si="0"/>
        <v>1082.1283333333333</v>
      </c>
      <c r="E6" s="12">
        <f t="shared" si="1"/>
        <v>1073.3766666666668</v>
      </c>
      <c r="F6" s="12">
        <f t="shared" si="2"/>
        <v>581.53666666666663</v>
      </c>
      <c r="G6" s="12">
        <f t="shared" si="3"/>
        <v>500.5916666666667</v>
      </c>
      <c r="H6" s="12">
        <f t="shared" si="4"/>
        <v>600.73833333333346</v>
      </c>
      <c r="I6" s="12">
        <f t="shared" si="5"/>
        <v>472.63833333333338</v>
      </c>
      <c r="J6" s="12">
        <v>14.561666666666699</v>
      </c>
      <c r="K6" s="12">
        <v>52.558333333333302</v>
      </c>
      <c r="L6" s="12">
        <v>23.108333333333299</v>
      </c>
      <c r="M6" s="12">
        <v>60</v>
      </c>
      <c r="N6" s="12">
        <v>60</v>
      </c>
      <c r="O6" s="12">
        <v>56.53</v>
      </c>
      <c r="P6" s="12">
        <v>32.588333333333303</v>
      </c>
      <c r="Q6" s="12">
        <v>48.473333333333301</v>
      </c>
      <c r="R6" s="12">
        <v>53.586666666666702</v>
      </c>
      <c r="S6" s="12">
        <v>60</v>
      </c>
      <c r="T6" s="12">
        <v>60</v>
      </c>
      <c r="U6" s="12">
        <v>28.051666666666701</v>
      </c>
      <c r="V6" s="12">
        <v>13.3333333333333</v>
      </c>
      <c r="W6" s="12">
        <v>18.745000000000001</v>
      </c>
      <c r="X6" s="12">
        <v>59.896666666666697</v>
      </c>
      <c r="Y6" s="12">
        <v>56.206666666666699</v>
      </c>
      <c r="Z6" s="12">
        <v>59.994999999999997</v>
      </c>
      <c r="AA6" s="12">
        <v>52.223333333333301</v>
      </c>
      <c r="AB6" s="12">
        <v>60</v>
      </c>
      <c r="AC6" s="12">
        <v>59.6</v>
      </c>
      <c r="AD6" s="12">
        <v>57.998333333333299</v>
      </c>
      <c r="AE6" s="12">
        <v>60</v>
      </c>
      <c r="AF6" s="12">
        <v>34.671666666666702</v>
      </c>
      <c r="AG6" s="12">
        <v>5.14333333333333</v>
      </c>
      <c r="AH6" s="12">
        <v>35.3616666666667</v>
      </c>
      <c r="AI6" s="12">
        <v>60</v>
      </c>
      <c r="AJ6" s="12">
        <v>59.975000000000001</v>
      </c>
      <c r="AK6" s="12">
        <v>17.7366666666667</v>
      </c>
      <c r="AL6" s="12">
        <v>32.303333333333299</v>
      </c>
      <c r="AM6" s="12">
        <v>60</v>
      </c>
      <c r="AN6" s="12">
        <v>38.645000000000003</v>
      </c>
      <c r="AO6" s="12">
        <v>57.366666666666703</v>
      </c>
      <c r="AP6" s="12">
        <v>60</v>
      </c>
      <c r="AQ6" s="12">
        <v>60</v>
      </c>
      <c r="AR6" s="12">
        <v>60</v>
      </c>
      <c r="AS6" s="12">
        <v>59.35</v>
      </c>
      <c r="AT6" s="12">
        <v>0</v>
      </c>
      <c r="AU6" s="12">
        <v>0</v>
      </c>
      <c r="AV6" s="12">
        <v>57.09</v>
      </c>
      <c r="AW6" s="12">
        <v>46.696666666666701</v>
      </c>
      <c r="AX6" s="12">
        <v>60</v>
      </c>
      <c r="AY6" s="12">
        <v>60</v>
      </c>
      <c r="AZ6" s="12">
        <v>60</v>
      </c>
      <c r="BA6" s="12">
        <v>59.966666666666697</v>
      </c>
      <c r="BB6" s="12">
        <v>36.950000000000003</v>
      </c>
      <c r="BC6" s="12">
        <v>55.314999999999998</v>
      </c>
      <c r="BD6" s="12">
        <v>36.619999999999997</v>
      </c>
    </row>
    <row r="7" spans="1:56" x14ac:dyDescent="0.35">
      <c r="A7" s="12">
        <v>6</v>
      </c>
      <c r="B7" s="12" t="s">
        <v>68</v>
      </c>
      <c r="C7" s="12">
        <v>6</v>
      </c>
      <c r="D7" s="12">
        <f t="shared" si="0"/>
        <v>987.84666666666658</v>
      </c>
      <c r="E7" s="12">
        <f t="shared" si="1"/>
        <v>914.2266666666668</v>
      </c>
      <c r="F7" s="12">
        <f t="shared" si="2"/>
        <v>545.72499999999991</v>
      </c>
      <c r="G7" s="12">
        <f t="shared" si="3"/>
        <v>442.12166666666656</v>
      </c>
      <c r="H7" s="12">
        <f t="shared" si="4"/>
        <v>416.2166666666667</v>
      </c>
      <c r="I7" s="12">
        <f t="shared" si="5"/>
        <v>498.01</v>
      </c>
      <c r="J7" s="12">
        <v>12.8083333333333</v>
      </c>
      <c r="K7" s="12">
        <v>38.748333333333299</v>
      </c>
      <c r="L7" s="12">
        <v>49.288333333333298</v>
      </c>
      <c r="M7" s="12">
        <v>50.288333333333298</v>
      </c>
      <c r="N7" s="12">
        <v>46.84</v>
      </c>
      <c r="O7" s="12">
        <v>56.786666666666697</v>
      </c>
      <c r="P7" s="12">
        <v>44.476666666666702</v>
      </c>
      <c r="Q7" s="12">
        <v>45.976666666666702</v>
      </c>
      <c r="R7" s="12">
        <v>49.938333333333297</v>
      </c>
      <c r="S7" s="12">
        <v>60</v>
      </c>
      <c r="T7" s="12">
        <v>54.69</v>
      </c>
      <c r="U7" s="12">
        <v>27.933333333333302</v>
      </c>
      <c r="V7" s="12">
        <v>0</v>
      </c>
      <c r="W7" s="12">
        <v>7.95</v>
      </c>
      <c r="X7" s="12">
        <v>60</v>
      </c>
      <c r="Y7" s="12">
        <v>58.564999999999998</v>
      </c>
      <c r="Z7" s="12">
        <v>51.863333333333301</v>
      </c>
      <c r="AA7" s="12">
        <v>35.625</v>
      </c>
      <c r="AB7" s="12">
        <v>61.183333333333302</v>
      </c>
      <c r="AC7" s="12">
        <v>57.895000000000003</v>
      </c>
      <c r="AD7" s="12">
        <v>28.574999999999999</v>
      </c>
      <c r="AE7" s="12">
        <v>60</v>
      </c>
      <c r="AF7" s="12">
        <v>28.414999999999999</v>
      </c>
      <c r="AG7" s="12">
        <v>38.2216666666667</v>
      </c>
      <c r="AH7" s="12">
        <v>25.09</v>
      </c>
      <c r="AI7" s="12">
        <v>16.473333333333301</v>
      </c>
      <c r="AJ7" s="12">
        <v>32.479999999999997</v>
      </c>
      <c r="AK7" s="12">
        <v>29.933333333333302</v>
      </c>
      <c r="AL7" s="12">
        <v>36.891666666666701</v>
      </c>
      <c r="AM7" s="12">
        <v>60</v>
      </c>
      <c r="AN7" s="12">
        <v>30.39</v>
      </c>
      <c r="AO7" s="12">
        <v>59.774999999999999</v>
      </c>
      <c r="AP7" s="12">
        <v>47.0966666666667</v>
      </c>
      <c r="AQ7" s="12">
        <v>45.326666666666704</v>
      </c>
      <c r="AR7" s="12">
        <v>18.6466666666667</v>
      </c>
      <c r="AS7" s="12">
        <v>0</v>
      </c>
      <c r="AT7" s="12">
        <v>0</v>
      </c>
      <c r="AU7" s="12">
        <v>14.1133333333333</v>
      </c>
      <c r="AV7" s="12">
        <v>59.993333333333297</v>
      </c>
      <c r="AW7" s="12">
        <v>49.384999999999998</v>
      </c>
      <c r="AX7" s="12">
        <v>50.45</v>
      </c>
      <c r="AY7" s="12">
        <v>57.265000000000001</v>
      </c>
      <c r="AZ7" s="12">
        <v>60</v>
      </c>
      <c r="BA7" s="12">
        <v>60</v>
      </c>
      <c r="BB7" s="12">
        <v>60</v>
      </c>
      <c r="BC7" s="12">
        <v>60</v>
      </c>
      <c r="BD7" s="12">
        <v>40.9166666666667</v>
      </c>
    </row>
    <row r="8" spans="1:56" x14ac:dyDescent="0.35">
      <c r="A8" s="12">
        <v>7</v>
      </c>
      <c r="B8" s="12" t="s">
        <v>68</v>
      </c>
      <c r="C8" s="12">
        <v>7</v>
      </c>
      <c r="D8" s="12">
        <f t="shared" si="0"/>
        <v>1274.0533333333333</v>
      </c>
      <c r="E8" s="12">
        <f t="shared" si="1"/>
        <v>1252.3249999999998</v>
      </c>
      <c r="F8" s="12">
        <f t="shared" si="2"/>
        <v>734.05333333333328</v>
      </c>
      <c r="G8" s="12">
        <f t="shared" si="3"/>
        <v>540</v>
      </c>
      <c r="H8" s="12">
        <f t="shared" si="4"/>
        <v>716.74166666666656</v>
      </c>
      <c r="I8" s="12">
        <f t="shared" si="5"/>
        <v>535.58333333333337</v>
      </c>
      <c r="J8" s="12">
        <v>31.7</v>
      </c>
      <c r="K8" s="12">
        <v>60</v>
      </c>
      <c r="L8" s="12">
        <v>60</v>
      </c>
      <c r="M8" s="12">
        <v>60</v>
      </c>
      <c r="N8" s="12">
        <v>60</v>
      </c>
      <c r="O8" s="12">
        <v>60</v>
      </c>
      <c r="P8" s="12">
        <v>59.98</v>
      </c>
      <c r="Q8" s="12">
        <v>24.188333333333301</v>
      </c>
      <c r="R8" s="12">
        <v>57.976666666666702</v>
      </c>
      <c r="S8" s="12">
        <v>60</v>
      </c>
      <c r="T8" s="12">
        <v>60</v>
      </c>
      <c r="U8" s="12">
        <v>60</v>
      </c>
      <c r="V8" s="12">
        <v>60</v>
      </c>
      <c r="W8" s="12">
        <v>20.2083333333333</v>
      </c>
      <c r="X8" s="12">
        <v>60</v>
      </c>
      <c r="Y8" s="12">
        <v>60</v>
      </c>
      <c r="Z8" s="12">
        <v>60</v>
      </c>
      <c r="AA8" s="12">
        <v>60</v>
      </c>
      <c r="AB8" s="12">
        <v>60</v>
      </c>
      <c r="AC8" s="12">
        <v>60</v>
      </c>
      <c r="AD8" s="12">
        <v>60</v>
      </c>
      <c r="AE8" s="12">
        <v>60</v>
      </c>
      <c r="AF8" s="12">
        <v>60</v>
      </c>
      <c r="AG8" s="12">
        <v>23.956666666666699</v>
      </c>
      <c r="AH8" s="12">
        <v>46.115000000000002</v>
      </c>
      <c r="AI8" s="12">
        <v>60</v>
      </c>
      <c r="AJ8" s="12">
        <v>60</v>
      </c>
      <c r="AK8" s="12">
        <v>33.78</v>
      </c>
      <c r="AL8" s="12">
        <v>53.854999999999997</v>
      </c>
      <c r="AM8" s="12">
        <v>38.576666666666704</v>
      </c>
      <c r="AN8" s="12">
        <v>46.313333333333297</v>
      </c>
      <c r="AO8" s="12">
        <v>60</v>
      </c>
      <c r="AP8" s="12">
        <v>60</v>
      </c>
      <c r="AQ8" s="12">
        <v>60</v>
      </c>
      <c r="AR8" s="12">
        <v>60</v>
      </c>
      <c r="AS8" s="12">
        <v>60</v>
      </c>
      <c r="AT8" s="12">
        <v>45.768333333333302</v>
      </c>
      <c r="AU8" s="12">
        <v>32.3333333333333</v>
      </c>
      <c r="AV8" s="12">
        <v>60</v>
      </c>
      <c r="AW8" s="12">
        <v>60</v>
      </c>
      <c r="AX8" s="12">
        <v>60</v>
      </c>
      <c r="AY8" s="12">
        <v>55.59</v>
      </c>
      <c r="AZ8" s="12">
        <v>60</v>
      </c>
      <c r="BA8" s="12">
        <v>60</v>
      </c>
      <c r="BB8" s="12">
        <v>60</v>
      </c>
      <c r="BC8" s="12">
        <v>60</v>
      </c>
      <c r="BD8" s="12">
        <v>59.993333333333297</v>
      </c>
    </row>
    <row r="9" spans="1:56" x14ac:dyDescent="0.35">
      <c r="A9" s="12">
        <v>8</v>
      </c>
      <c r="B9" s="12" t="s">
        <v>68</v>
      </c>
      <c r="C9" s="12">
        <v>8</v>
      </c>
      <c r="D9" s="12">
        <f t="shared" si="0"/>
        <v>1120.0583333333336</v>
      </c>
      <c r="E9" s="12">
        <f t="shared" si="1"/>
        <v>1082.9483333333333</v>
      </c>
      <c r="F9" s="12">
        <f t="shared" si="2"/>
        <v>612.98333333333346</v>
      </c>
      <c r="G9" s="12">
        <f t="shared" si="3"/>
        <v>507.07499999999999</v>
      </c>
      <c r="H9" s="12">
        <f t="shared" si="4"/>
        <v>579.15833333333342</v>
      </c>
      <c r="I9" s="12">
        <f t="shared" si="5"/>
        <v>503.78999999999991</v>
      </c>
      <c r="J9" s="12">
        <v>25.691666666666698</v>
      </c>
      <c r="K9" s="12">
        <v>22.343333333333302</v>
      </c>
      <c r="L9" s="12">
        <v>31.406666666666698</v>
      </c>
      <c r="M9" s="12">
        <v>33.47</v>
      </c>
      <c r="N9" s="12">
        <v>60</v>
      </c>
      <c r="O9" s="12">
        <v>60</v>
      </c>
      <c r="P9" s="12">
        <v>59.511666666666699</v>
      </c>
      <c r="Q9" s="12">
        <v>50.831666666666699</v>
      </c>
      <c r="R9" s="12">
        <v>29.2633333333333</v>
      </c>
      <c r="S9" s="12">
        <v>60</v>
      </c>
      <c r="T9" s="12">
        <v>60</v>
      </c>
      <c r="U9" s="12">
        <v>59.933333333333302</v>
      </c>
      <c r="V9" s="12">
        <v>33.151666666666699</v>
      </c>
      <c r="W9" s="12">
        <v>27.38</v>
      </c>
      <c r="X9" s="12">
        <v>60</v>
      </c>
      <c r="Y9" s="12">
        <v>60</v>
      </c>
      <c r="Z9" s="12">
        <v>60</v>
      </c>
      <c r="AA9" s="12">
        <v>60</v>
      </c>
      <c r="AB9" s="12">
        <v>60</v>
      </c>
      <c r="AC9" s="12">
        <v>60</v>
      </c>
      <c r="AD9" s="12">
        <v>60</v>
      </c>
      <c r="AE9" s="12">
        <v>48.981666666666698</v>
      </c>
      <c r="AF9" s="12">
        <v>38.093333333333298</v>
      </c>
      <c r="AG9" s="12">
        <v>20.2083333333333</v>
      </c>
      <c r="AH9" s="12">
        <v>31.9716666666667</v>
      </c>
      <c r="AI9" s="12">
        <v>23.343333333333302</v>
      </c>
      <c r="AJ9" s="12">
        <v>60</v>
      </c>
      <c r="AK9" s="12">
        <v>29.043333333333301</v>
      </c>
      <c r="AL9" s="12">
        <v>18.418333333333301</v>
      </c>
      <c r="AM9" s="12">
        <v>48.046666666666702</v>
      </c>
      <c r="AN9" s="12">
        <v>38.856666666666698</v>
      </c>
      <c r="AO9" s="12">
        <v>57.21</v>
      </c>
      <c r="AP9" s="12">
        <v>60</v>
      </c>
      <c r="AQ9" s="12">
        <v>60</v>
      </c>
      <c r="AR9" s="12">
        <v>60</v>
      </c>
      <c r="AS9" s="12">
        <v>52.9716666666667</v>
      </c>
      <c r="AT9" s="12">
        <v>27.961666666666702</v>
      </c>
      <c r="AU9" s="12">
        <v>11.335000000000001</v>
      </c>
      <c r="AV9" s="12">
        <v>57.623333333333299</v>
      </c>
      <c r="AW9" s="12">
        <v>48.7083333333333</v>
      </c>
      <c r="AX9" s="12">
        <v>60</v>
      </c>
      <c r="AY9" s="12">
        <v>60</v>
      </c>
      <c r="AZ9" s="12">
        <v>60</v>
      </c>
      <c r="BA9" s="12">
        <v>60</v>
      </c>
      <c r="BB9" s="12">
        <v>60</v>
      </c>
      <c r="BC9" s="12">
        <v>59.973333333333301</v>
      </c>
      <c r="BD9" s="12">
        <v>37.484999999999999</v>
      </c>
    </row>
    <row r="10" spans="1:56" x14ac:dyDescent="0.35">
      <c r="A10" s="12">
        <v>9</v>
      </c>
      <c r="B10" s="12" t="s">
        <v>68</v>
      </c>
      <c r="C10" s="12">
        <v>9</v>
      </c>
      <c r="D10" s="12">
        <f t="shared" si="0"/>
        <v>1209.2533333333333</v>
      </c>
      <c r="E10" s="12">
        <f t="shared" si="1"/>
        <v>1137.2216666666664</v>
      </c>
      <c r="F10" s="12">
        <f t="shared" si="2"/>
        <v>719.15000000000009</v>
      </c>
      <c r="G10" s="12">
        <f t="shared" si="3"/>
        <v>490.1033333333333</v>
      </c>
      <c r="H10" s="12">
        <f t="shared" si="4"/>
        <v>638.27833333333319</v>
      </c>
      <c r="I10" s="12">
        <f t="shared" si="5"/>
        <v>498.94333333333333</v>
      </c>
      <c r="J10" s="12">
        <v>33.134999999999998</v>
      </c>
      <c r="K10" s="12">
        <v>52.993333333333297</v>
      </c>
      <c r="L10" s="12">
        <v>63.99</v>
      </c>
      <c r="M10" s="12">
        <v>58.058333333333302</v>
      </c>
      <c r="N10" s="12">
        <v>59.715000000000003</v>
      </c>
      <c r="O10" s="12">
        <v>55.511666666666699</v>
      </c>
      <c r="P10" s="12">
        <v>59.243333333333297</v>
      </c>
      <c r="Q10" s="12">
        <v>59.538333333333298</v>
      </c>
      <c r="R10" s="12">
        <v>59.881666666666703</v>
      </c>
      <c r="S10" s="12">
        <v>58.674999999999997</v>
      </c>
      <c r="T10" s="12">
        <v>53.233333333333299</v>
      </c>
      <c r="U10" s="12">
        <v>39.674999999999997</v>
      </c>
      <c r="V10" s="12">
        <v>23.651666666666699</v>
      </c>
      <c r="W10" s="12">
        <v>41.848333333333301</v>
      </c>
      <c r="X10" s="12">
        <v>52.405000000000001</v>
      </c>
      <c r="Y10" s="12">
        <v>62.125</v>
      </c>
      <c r="Z10" s="12">
        <v>60</v>
      </c>
      <c r="AA10" s="12">
        <v>60</v>
      </c>
      <c r="AB10" s="12">
        <v>41.158333333333303</v>
      </c>
      <c r="AC10" s="12">
        <v>60</v>
      </c>
      <c r="AD10" s="12">
        <v>60</v>
      </c>
      <c r="AE10" s="12">
        <v>42.805</v>
      </c>
      <c r="AF10" s="12">
        <v>51.61</v>
      </c>
      <c r="AG10" s="12">
        <v>60</v>
      </c>
      <c r="AH10" s="12">
        <v>30.913333333333298</v>
      </c>
      <c r="AI10" s="12">
        <v>32.746666666666698</v>
      </c>
      <c r="AJ10" s="12">
        <v>60</v>
      </c>
      <c r="AK10" s="12">
        <v>34.078333333333298</v>
      </c>
      <c r="AL10" s="12">
        <v>24.83</v>
      </c>
      <c r="AM10" s="12">
        <v>63.218333333333298</v>
      </c>
      <c r="AN10" s="12">
        <v>46.0683333333333</v>
      </c>
      <c r="AO10" s="12">
        <v>59.921666666666702</v>
      </c>
      <c r="AP10" s="12">
        <v>60</v>
      </c>
      <c r="AQ10" s="12">
        <v>60</v>
      </c>
      <c r="AR10" s="12">
        <v>60</v>
      </c>
      <c r="AS10" s="12">
        <v>40.234999999999999</v>
      </c>
      <c r="AT10" s="12">
        <v>11.188333333333301</v>
      </c>
      <c r="AU10" s="12">
        <v>55.078333333333298</v>
      </c>
      <c r="AV10" s="12">
        <v>60</v>
      </c>
      <c r="AW10" s="12">
        <v>60</v>
      </c>
      <c r="AX10" s="12">
        <v>60</v>
      </c>
      <c r="AY10" s="12">
        <v>59.898333333333298</v>
      </c>
      <c r="AZ10" s="12">
        <v>60</v>
      </c>
      <c r="BA10" s="12">
        <v>60</v>
      </c>
      <c r="BB10" s="12">
        <v>59.494999999999997</v>
      </c>
      <c r="BC10" s="12">
        <v>60</v>
      </c>
      <c r="BD10" s="12">
        <v>19.55</v>
      </c>
    </row>
    <row r="11" spans="1:56" x14ac:dyDescent="0.35">
      <c r="A11" s="12">
        <v>10</v>
      </c>
      <c r="B11" s="12" t="s">
        <v>68</v>
      </c>
      <c r="C11" s="12">
        <v>10</v>
      </c>
      <c r="D11" s="12">
        <f t="shared" si="0"/>
        <v>1225.1066666666668</v>
      </c>
      <c r="E11" s="12">
        <f t="shared" si="1"/>
        <v>1277.9116666666666</v>
      </c>
      <c r="F11" s="12">
        <f t="shared" si="2"/>
        <v>711.68166666666673</v>
      </c>
      <c r="G11" s="12">
        <f t="shared" si="3"/>
        <v>513.42499999999995</v>
      </c>
      <c r="H11" s="12">
        <f t="shared" si="4"/>
        <v>741.79</v>
      </c>
      <c r="I11" s="12">
        <f t="shared" si="5"/>
        <v>536.12166666666667</v>
      </c>
      <c r="J11" s="12">
        <v>12.185</v>
      </c>
      <c r="K11" s="12">
        <v>60.561666666666703</v>
      </c>
      <c r="L11" s="12">
        <v>60</v>
      </c>
      <c r="M11" s="12">
        <v>60</v>
      </c>
      <c r="N11" s="12">
        <v>57.805</v>
      </c>
      <c r="O11" s="12">
        <v>60</v>
      </c>
      <c r="P11" s="12">
        <v>55.21</v>
      </c>
      <c r="Q11" s="12">
        <v>60</v>
      </c>
      <c r="R11" s="12">
        <v>50.633333333333297</v>
      </c>
      <c r="S11" s="12">
        <v>64.216666666666697</v>
      </c>
      <c r="T11" s="12">
        <v>60</v>
      </c>
      <c r="U11" s="12">
        <v>59.961666666666702</v>
      </c>
      <c r="V11" s="12">
        <v>29.84</v>
      </c>
      <c r="W11" s="12">
        <v>21.268333333333299</v>
      </c>
      <c r="X11" s="12">
        <v>45.303333333333299</v>
      </c>
      <c r="Y11" s="12">
        <v>60</v>
      </c>
      <c r="Z11" s="12">
        <v>60</v>
      </c>
      <c r="AA11" s="12">
        <v>60</v>
      </c>
      <c r="AB11" s="12">
        <v>60</v>
      </c>
      <c r="AC11" s="12">
        <v>60</v>
      </c>
      <c r="AD11" s="12">
        <v>60</v>
      </c>
      <c r="AE11" s="12">
        <v>60</v>
      </c>
      <c r="AF11" s="12">
        <v>48.121666666666698</v>
      </c>
      <c r="AG11" s="12">
        <v>46.0683333333333</v>
      </c>
      <c r="AH11" s="12">
        <v>29.215</v>
      </c>
      <c r="AI11" s="12">
        <v>58.158333333333303</v>
      </c>
      <c r="AJ11" s="12">
        <v>61.466666666666697</v>
      </c>
      <c r="AK11" s="12">
        <v>58.071666666666701</v>
      </c>
      <c r="AL11" s="12">
        <v>46.8883333333333</v>
      </c>
      <c r="AM11" s="12">
        <v>60</v>
      </c>
      <c r="AN11" s="12">
        <v>60</v>
      </c>
      <c r="AO11" s="12">
        <v>49.47</v>
      </c>
      <c r="AP11" s="12">
        <v>40.921666666666702</v>
      </c>
      <c r="AQ11" s="12">
        <v>53.161666666666697</v>
      </c>
      <c r="AR11" s="12">
        <v>56.938333333333297</v>
      </c>
      <c r="AS11" s="12">
        <v>48.553333333333299</v>
      </c>
      <c r="AT11" s="12">
        <v>58.945</v>
      </c>
      <c r="AU11" s="12">
        <v>60</v>
      </c>
      <c r="AV11" s="12">
        <v>60</v>
      </c>
      <c r="AW11" s="12">
        <v>60</v>
      </c>
      <c r="AX11" s="12">
        <v>60</v>
      </c>
      <c r="AY11" s="12">
        <v>60</v>
      </c>
      <c r="AZ11" s="12">
        <v>60</v>
      </c>
      <c r="BA11" s="12">
        <v>59.95</v>
      </c>
      <c r="BB11" s="12">
        <v>60</v>
      </c>
      <c r="BC11" s="12">
        <v>59.131666666666703</v>
      </c>
      <c r="BD11" s="12">
        <v>57.04</v>
      </c>
    </row>
    <row r="12" spans="1:56" x14ac:dyDescent="0.35">
      <c r="A12" s="12">
        <v>11</v>
      </c>
      <c r="B12" s="12" t="s">
        <v>68</v>
      </c>
      <c r="C12" s="12">
        <v>11</v>
      </c>
      <c r="D12" s="12">
        <f t="shared" si="0"/>
        <v>1022.3816666666662</v>
      </c>
      <c r="E12" s="12">
        <f t="shared" si="1"/>
        <v>1018.2983333333332</v>
      </c>
      <c r="F12" s="12">
        <f t="shared" si="2"/>
        <v>565.61999999999978</v>
      </c>
      <c r="G12" s="12">
        <f t="shared" si="3"/>
        <v>456.76166666666649</v>
      </c>
      <c r="H12" s="12">
        <f t="shared" si="4"/>
        <v>518.35499999999979</v>
      </c>
      <c r="I12" s="12">
        <f t="shared" si="5"/>
        <v>499.94333333333327</v>
      </c>
      <c r="J12" s="12">
        <v>10.8633333333333</v>
      </c>
      <c r="K12" s="12">
        <v>58.913333333333298</v>
      </c>
      <c r="L12" s="12">
        <v>52.148333333333298</v>
      </c>
      <c r="M12" s="12">
        <v>32.9433333333333</v>
      </c>
      <c r="N12" s="12">
        <v>40.336666666666702</v>
      </c>
      <c r="O12" s="12">
        <v>59.571666666666701</v>
      </c>
      <c r="P12" s="12">
        <v>55.981666666666698</v>
      </c>
      <c r="Q12" s="12">
        <v>41.336666666666702</v>
      </c>
      <c r="R12" s="12">
        <v>45.738333333333301</v>
      </c>
      <c r="S12" s="12">
        <v>57.108333333333299</v>
      </c>
      <c r="T12" s="12">
        <v>17.438333333333301</v>
      </c>
      <c r="U12" s="12">
        <v>14.99</v>
      </c>
      <c r="V12" s="12">
        <v>26.163333333333298</v>
      </c>
      <c r="W12" s="12">
        <v>52.086666666666702</v>
      </c>
      <c r="X12" s="12">
        <v>60</v>
      </c>
      <c r="Y12" s="12">
        <v>54.14</v>
      </c>
      <c r="Z12" s="12">
        <v>50.755000000000003</v>
      </c>
      <c r="AA12" s="12">
        <v>54.843333333333298</v>
      </c>
      <c r="AB12" s="12">
        <v>53.274999999999999</v>
      </c>
      <c r="AC12" s="12">
        <v>53.623333333333299</v>
      </c>
      <c r="AD12" s="12">
        <v>52.2783333333333</v>
      </c>
      <c r="AE12" s="12">
        <v>53.123333333333299</v>
      </c>
      <c r="AF12" s="12">
        <v>24.723333333333301</v>
      </c>
      <c r="AG12" s="12">
        <v>24.421666666666699</v>
      </c>
      <c r="AH12" s="12">
        <v>13.8233333333333</v>
      </c>
      <c r="AI12" s="12">
        <v>26.233333333333299</v>
      </c>
      <c r="AJ12" s="12">
        <v>35.5</v>
      </c>
      <c r="AK12" s="12">
        <v>56.125</v>
      </c>
      <c r="AL12" s="12">
        <v>47.0566666666667</v>
      </c>
      <c r="AM12" s="12">
        <v>59.913333333333298</v>
      </c>
      <c r="AN12" s="12">
        <v>56.328333333333298</v>
      </c>
      <c r="AO12" s="12">
        <v>17.195</v>
      </c>
      <c r="AP12" s="12">
        <v>30.098333333333301</v>
      </c>
      <c r="AQ12" s="12">
        <v>58.848333333333301</v>
      </c>
      <c r="AR12" s="12">
        <v>40.914999999999999</v>
      </c>
      <c r="AS12" s="12">
        <v>17.348333333333301</v>
      </c>
      <c r="AT12" s="12">
        <v>19.7716666666667</v>
      </c>
      <c r="AU12" s="12">
        <v>39.198333333333302</v>
      </c>
      <c r="AV12" s="12">
        <v>49.656666666666702</v>
      </c>
      <c r="AW12" s="12">
        <v>53.494999999999997</v>
      </c>
      <c r="AX12" s="12">
        <v>59.586666666666702</v>
      </c>
      <c r="AY12" s="12">
        <v>52.933333333333302</v>
      </c>
      <c r="AZ12" s="12">
        <v>59.508333333333297</v>
      </c>
      <c r="BA12" s="12">
        <v>60</v>
      </c>
      <c r="BB12" s="12">
        <v>57.253333333333302</v>
      </c>
      <c r="BC12" s="12">
        <v>60</v>
      </c>
      <c r="BD12" s="12">
        <v>47.51</v>
      </c>
    </row>
    <row r="13" spans="1:56" x14ac:dyDescent="0.35">
      <c r="A13" s="12">
        <v>12</v>
      </c>
      <c r="B13" s="12" t="s">
        <v>68</v>
      </c>
      <c r="C13" s="12">
        <v>12</v>
      </c>
      <c r="D13" s="12">
        <f t="shared" si="0"/>
        <v>1210.7100000000003</v>
      </c>
      <c r="E13" s="12">
        <f t="shared" si="1"/>
        <v>977.52666666666653</v>
      </c>
      <c r="F13" s="12">
        <f t="shared" si="2"/>
        <v>674.95000000000016</v>
      </c>
      <c r="G13" s="12">
        <f t="shared" si="3"/>
        <v>535.76</v>
      </c>
      <c r="H13" s="12">
        <f t="shared" si="4"/>
        <v>437.52666666666653</v>
      </c>
      <c r="I13" s="12">
        <f t="shared" si="5"/>
        <v>540</v>
      </c>
      <c r="J13" s="12">
        <v>55.501666666666701</v>
      </c>
      <c r="K13" s="12">
        <v>45.395000000000003</v>
      </c>
      <c r="L13" s="12">
        <v>52.671666666666702</v>
      </c>
      <c r="M13" s="12">
        <v>43.225000000000001</v>
      </c>
      <c r="N13" s="12">
        <v>55.9316666666667</v>
      </c>
      <c r="O13" s="12">
        <v>48.648333333333298</v>
      </c>
      <c r="P13" s="12">
        <v>45.28</v>
      </c>
      <c r="Q13" s="12">
        <v>48.843333333333298</v>
      </c>
      <c r="R13" s="12">
        <v>47.171666666666702</v>
      </c>
      <c r="S13" s="12">
        <v>39.231666666666698</v>
      </c>
      <c r="T13" s="12">
        <v>40.918333333333301</v>
      </c>
      <c r="U13" s="12">
        <v>34.564999999999998</v>
      </c>
      <c r="V13" s="12">
        <v>57.566666666666698</v>
      </c>
      <c r="W13" s="12">
        <v>60</v>
      </c>
      <c r="X13" s="12">
        <v>60</v>
      </c>
      <c r="Y13" s="12">
        <v>60</v>
      </c>
      <c r="Z13" s="12">
        <v>60</v>
      </c>
      <c r="AA13" s="12">
        <v>60</v>
      </c>
      <c r="AB13" s="12">
        <v>60</v>
      </c>
      <c r="AC13" s="12">
        <v>60</v>
      </c>
      <c r="AD13" s="12">
        <v>60</v>
      </c>
      <c r="AE13" s="12">
        <v>60</v>
      </c>
      <c r="AF13" s="12">
        <v>55.76</v>
      </c>
      <c r="AG13" s="12">
        <v>41.414999999999999</v>
      </c>
      <c r="AH13" s="12">
        <v>37.0416666666667</v>
      </c>
      <c r="AI13" s="12">
        <v>48.9033333333333</v>
      </c>
      <c r="AJ13" s="12">
        <v>21.94</v>
      </c>
      <c r="AK13" s="12">
        <v>58.0833333333333</v>
      </c>
      <c r="AL13" s="12">
        <v>39.501666666666701</v>
      </c>
      <c r="AM13" s="12">
        <v>52.19</v>
      </c>
      <c r="AN13" s="12">
        <v>21.838333333333299</v>
      </c>
      <c r="AO13" s="12">
        <v>15.356666666666699</v>
      </c>
      <c r="AP13" s="12">
        <v>5.9766666666666701</v>
      </c>
      <c r="AQ13" s="12">
        <v>7.625</v>
      </c>
      <c r="AR13" s="12">
        <v>14.4783333333333</v>
      </c>
      <c r="AS13" s="12">
        <v>33.363333333333301</v>
      </c>
      <c r="AT13" s="12">
        <v>21.2283333333333</v>
      </c>
      <c r="AU13" s="12">
        <v>60</v>
      </c>
      <c r="AV13" s="12">
        <v>60</v>
      </c>
      <c r="AW13" s="12">
        <v>60</v>
      </c>
      <c r="AX13" s="12">
        <v>60</v>
      </c>
      <c r="AY13" s="12">
        <v>60</v>
      </c>
      <c r="AZ13" s="12">
        <v>60</v>
      </c>
      <c r="BA13" s="12">
        <v>60</v>
      </c>
      <c r="BB13" s="12">
        <v>60</v>
      </c>
      <c r="BC13" s="12">
        <v>60</v>
      </c>
      <c r="BD13" s="12">
        <v>60</v>
      </c>
    </row>
    <row r="14" spans="1:56" x14ac:dyDescent="0.35">
      <c r="A14" s="12">
        <v>13</v>
      </c>
      <c r="B14" s="12" t="s">
        <v>68</v>
      </c>
      <c r="C14" s="12">
        <v>13</v>
      </c>
      <c r="D14" s="12">
        <f t="shared" si="0"/>
        <v>1278.5616666666667</v>
      </c>
      <c r="E14" s="12">
        <f t="shared" si="1"/>
        <v>1174.4666666666665</v>
      </c>
      <c r="F14" s="12">
        <f t="shared" si="2"/>
        <v>773.21333333333337</v>
      </c>
      <c r="G14" s="12">
        <f t="shared" si="3"/>
        <v>505.34833333333347</v>
      </c>
      <c r="H14" s="12">
        <f t="shared" si="4"/>
        <v>673.32999999999993</v>
      </c>
      <c r="I14" s="12">
        <f t="shared" si="5"/>
        <v>501.1366666666666</v>
      </c>
      <c r="J14" s="12">
        <v>18.836666666666702</v>
      </c>
      <c r="K14" s="12">
        <v>50.143333333333302</v>
      </c>
      <c r="L14" s="12">
        <v>58.991666666666703</v>
      </c>
      <c r="M14" s="12">
        <v>60</v>
      </c>
      <c r="N14" s="12">
        <v>60</v>
      </c>
      <c r="O14" s="12">
        <v>60</v>
      </c>
      <c r="P14" s="12">
        <v>60</v>
      </c>
      <c r="Q14" s="12">
        <v>59.984999999999999</v>
      </c>
      <c r="R14" s="12">
        <v>60</v>
      </c>
      <c r="S14" s="12">
        <v>58.575000000000003</v>
      </c>
      <c r="T14" s="12">
        <v>61.424999999999997</v>
      </c>
      <c r="U14" s="12">
        <v>60</v>
      </c>
      <c r="V14" s="12">
        <v>52.87</v>
      </c>
      <c r="W14" s="12">
        <v>52.386666666666699</v>
      </c>
      <c r="X14" s="12">
        <v>56.413333333333298</v>
      </c>
      <c r="Y14" s="12">
        <v>51.39</v>
      </c>
      <c r="Z14" s="12">
        <v>58.0966666666667</v>
      </c>
      <c r="AA14" s="12">
        <v>60</v>
      </c>
      <c r="AB14" s="12">
        <v>55.814999999999998</v>
      </c>
      <c r="AC14" s="12">
        <v>57.881666666666703</v>
      </c>
      <c r="AD14" s="12">
        <v>53.045000000000002</v>
      </c>
      <c r="AE14" s="12">
        <v>60</v>
      </c>
      <c r="AF14" s="12">
        <v>52.706666666666699</v>
      </c>
      <c r="AG14" s="12">
        <v>58.725000000000001</v>
      </c>
      <c r="AH14" s="12">
        <v>19.233333333333299</v>
      </c>
      <c r="AI14" s="12">
        <v>41.146666666666697</v>
      </c>
      <c r="AJ14" s="12">
        <v>24.625</v>
      </c>
      <c r="AK14" s="12">
        <v>58.094999999999999</v>
      </c>
      <c r="AL14" s="12">
        <v>45.435000000000002</v>
      </c>
      <c r="AM14" s="12">
        <v>50.686666666666703</v>
      </c>
      <c r="AN14" s="12">
        <v>60</v>
      </c>
      <c r="AO14" s="12">
        <v>45.064999999999998</v>
      </c>
      <c r="AP14" s="12">
        <v>51.72</v>
      </c>
      <c r="AQ14" s="12">
        <v>39.678333333333299</v>
      </c>
      <c r="AR14" s="12">
        <v>60</v>
      </c>
      <c r="AS14" s="12">
        <v>60</v>
      </c>
      <c r="AT14" s="12">
        <v>60</v>
      </c>
      <c r="AU14" s="12">
        <v>57.645000000000003</v>
      </c>
      <c r="AV14" s="12">
        <v>59.313333333333297</v>
      </c>
      <c r="AW14" s="12">
        <v>60</v>
      </c>
      <c r="AX14" s="12">
        <v>60</v>
      </c>
      <c r="AY14" s="12">
        <v>60</v>
      </c>
      <c r="AZ14" s="12">
        <v>21.823333333333299</v>
      </c>
      <c r="BA14" s="12">
        <v>60</v>
      </c>
      <c r="BB14" s="12">
        <v>60</v>
      </c>
      <c r="BC14" s="12">
        <v>60</v>
      </c>
      <c r="BD14" s="12">
        <v>60</v>
      </c>
    </row>
    <row r="15" spans="1:56" x14ac:dyDescent="0.35">
      <c r="A15" s="12">
        <v>14</v>
      </c>
      <c r="B15" s="12" t="s">
        <v>68</v>
      </c>
      <c r="C15" s="12">
        <v>14</v>
      </c>
      <c r="D15" s="12">
        <f t="shared" si="0"/>
        <v>1127.22</v>
      </c>
      <c r="E15" s="12">
        <f t="shared" si="1"/>
        <v>1192.07</v>
      </c>
      <c r="F15" s="12">
        <f t="shared" si="2"/>
        <v>609.52666666666676</v>
      </c>
      <c r="G15" s="12">
        <f t="shared" si="3"/>
        <v>517.69333333333327</v>
      </c>
      <c r="H15" s="12">
        <f t="shared" si="4"/>
        <v>659.18333333333328</v>
      </c>
      <c r="I15" s="12">
        <f t="shared" si="5"/>
        <v>532.88666666666666</v>
      </c>
      <c r="J15" s="12">
        <v>0</v>
      </c>
      <c r="K15" s="12">
        <v>14.29</v>
      </c>
      <c r="L15" s="12">
        <v>53.418333333333301</v>
      </c>
      <c r="M15" s="12">
        <v>60</v>
      </c>
      <c r="N15" s="12">
        <v>60</v>
      </c>
      <c r="O15" s="12">
        <v>59.938333333333297</v>
      </c>
      <c r="P15" s="12">
        <v>60</v>
      </c>
      <c r="Q15" s="12">
        <v>60</v>
      </c>
      <c r="R15" s="12">
        <v>55.46</v>
      </c>
      <c r="S15" s="12">
        <v>53.411666666666697</v>
      </c>
      <c r="T15" s="12">
        <v>59.651666666666699</v>
      </c>
      <c r="U15" s="12">
        <v>56.22</v>
      </c>
      <c r="V15" s="12">
        <v>0</v>
      </c>
      <c r="W15" s="12">
        <v>17.136666666666699</v>
      </c>
      <c r="X15" s="12">
        <v>54.57</v>
      </c>
      <c r="Y15" s="12">
        <v>55.168333333333301</v>
      </c>
      <c r="Z15" s="12">
        <v>60</v>
      </c>
      <c r="AA15" s="12">
        <v>59.936666666666703</v>
      </c>
      <c r="AB15" s="12">
        <v>58.475000000000001</v>
      </c>
      <c r="AC15" s="12">
        <v>58.41</v>
      </c>
      <c r="AD15" s="12">
        <v>60</v>
      </c>
      <c r="AE15" s="12">
        <v>58.56</v>
      </c>
      <c r="AF15" s="12">
        <v>52.573333333333302</v>
      </c>
      <c r="AG15" s="12">
        <v>58.446666666666701</v>
      </c>
      <c r="AH15" s="12">
        <v>54.62</v>
      </c>
      <c r="AI15" s="12">
        <v>51.493333333333297</v>
      </c>
      <c r="AJ15" s="12">
        <v>60</v>
      </c>
      <c r="AK15" s="12">
        <v>59.86</v>
      </c>
      <c r="AL15" s="12">
        <v>54.968333333333298</v>
      </c>
      <c r="AM15" s="12">
        <v>18.828333333333301</v>
      </c>
      <c r="AN15" s="12">
        <v>37.921666666666702</v>
      </c>
      <c r="AO15" s="12">
        <v>20.323333333333299</v>
      </c>
      <c r="AP15" s="12">
        <v>55.505000000000003</v>
      </c>
      <c r="AQ15" s="12">
        <v>59.988333333333301</v>
      </c>
      <c r="AR15" s="12">
        <v>57.128333333333302</v>
      </c>
      <c r="AS15" s="12">
        <v>60</v>
      </c>
      <c r="AT15" s="12">
        <v>32.956666666666699</v>
      </c>
      <c r="AU15" s="12">
        <v>35.590000000000003</v>
      </c>
      <c r="AV15" s="12">
        <v>60</v>
      </c>
      <c r="AW15" s="12">
        <v>60</v>
      </c>
      <c r="AX15" s="12">
        <v>60</v>
      </c>
      <c r="AY15" s="12">
        <v>56.134999999999998</v>
      </c>
      <c r="AZ15" s="12">
        <v>60</v>
      </c>
      <c r="BA15" s="12">
        <v>60</v>
      </c>
      <c r="BB15" s="12">
        <v>60</v>
      </c>
      <c r="BC15" s="12">
        <v>59.866666666666703</v>
      </c>
      <c r="BD15" s="12">
        <v>56.884999999999998</v>
      </c>
    </row>
    <row r="16" spans="1:56" x14ac:dyDescent="0.35">
      <c r="A16" s="12">
        <v>15</v>
      </c>
      <c r="B16" s="12" t="s">
        <v>68</v>
      </c>
      <c r="C16" s="12">
        <v>15</v>
      </c>
      <c r="D16" s="12">
        <f t="shared" si="0"/>
        <v>1123.6933333333336</v>
      </c>
      <c r="E16" s="12">
        <f t="shared" si="1"/>
        <v>935.71166666666659</v>
      </c>
      <c r="F16" s="12">
        <f t="shared" si="2"/>
        <v>650.09000000000015</v>
      </c>
      <c r="G16" s="12">
        <f t="shared" si="3"/>
        <v>473.60333333333341</v>
      </c>
      <c r="H16" s="12">
        <f t="shared" si="4"/>
        <v>483.25666666666672</v>
      </c>
      <c r="I16" s="12">
        <f t="shared" si="5"/>
        <v>452.45499999999987</v>
      </c>
      <c r="J16" s="12">
        <v>29.866666666666699</v>
      </c>
      <c r="K16" s="12">
        <v>39.116666666666703</v>
      </c>
      <c r="L16" s="12">
        <v>57.828333333333298</v>
      </c>
      <c r="M16" s="12">
        <v>56.945</v>
      </c>
      <c r="N16" s="12">
        <v>60</v>
      </c>
      <c r="O16" s="12">
        <v>60</v>
      </c>
      <c r="P16" s="12">
        <v>59.97</v>
      </c>
      <c r="Q16" s="12">
        <v>60</v>
      </c>
      <c r="R16" s="12">
        <v>32.99</v>
      </c>
      <c r="S16" s="12">
        <v>50.64</v>
      </c>
      <c r="T16" s="12">
        <v>60</v>
      </c>
      <c r="U16" s="12">
        <v>38.836666666666702</v>
      </c>
      <c r="V16" s="12">
        <v>21.061666666666699</v>
      </c>
      <c r="W16" s="12">
        <v>22.835000000000001</v>
      </c>
      <c r="X16" s="12">
        <v>60</v>
      </c>
      <c r="Y16" s="12">
        <v>60</v>
      </c>
      <c r="Z16" s="12">
        <v>60</v>
      </c>
      <c r="AA16" s="12">
        <v>60</v>
      </c>
      <c r="AB16" s="12">
        <v>60</v>
      </c>
      <c r="AC16" s="12">
        <v>18.835000000000001</v>
      </c>
      <c r="AD16" s="12">
        <v>35.641666666666701</v>
      </c>
      <c r="AE16" s="12">
        <v>59.126666666666701</v>
      </c>
      <c r="AF16" s="12">
        <v>60</v>
      </c>
      <c r="AG16" s="12">
        <v>60</v>
      </c>
      <c r="AH16" s="12">
        <v>16.7216666666667</v>
      </c>
      <c r="AI16" s="12">
        <v>20.663333333333298</v>
      </c>
      <c r="AJ16" s="12">
        <v>50.3466666666667</v>
      </c>
      <c r="AK16" s="12">
        <v>49.088333333333303</v>
      </c>
      <c r="AL16" s="12">
        <v>50.414999999999999</v>
      </c>
      <c r="AM16" s="12">
        <v>40.715000000000003</v>
      </c>
      <c r="AN16" s="12">
        <v>49.696666666666701</v>
      </c>
      <c r="AO16" s="12">
        <v>37.005000000000003</v>
      </c>
      <c r="AP16" s="12">
        <v>59.178333333333299</v>
      </c>
      <c r="AQ16" s="12">
        <v>23.421666666666699</v>
      </c>
      <c r="AR16" s="12">
        <v>34.045000000000002</v>
      </c>
      <c r="AS16" s="12">
        <v>12.6316666666667</v>
      </c>
      <c r="AT16" s="12">
        <v>15.195</v>
      </c>
      <c r="AU16" s="12">
        <v>24.133333333333301</v>
      </c>
      <c r="AV16" s="12">
        <v>13.61</v>
      </c>
      <c r="AW16" s="12">
        <v>44.965000000000003</v>
      </c>
      <c r="AX16" s="12">
        <v>44.283333333333303</v>
      </c>
      <c r="AY16" s="12">
        <v>57.103333333333303</v>
      </c>
      <c r="AZ16" s="12">
        <v>60</v>
      </c>
      <c r="BA16" s="12">
        <v>60</v>
      </c>
      <c r="BB16" s="12">
        <v>60</v>
      </c>
      <c r="BC16" s="12">
        <v>51.524999999999999</v>
      </c>
      <c r="BD16" s="12">
        <v>60.968333333333298</v>
      </c>
    </row>
    <row r="17" spans="1:56" x14ac:dyDescent="0.35">
      <c r="A17" s="12">
        <v>16</v>
      </c>
      <c r="B17" s="12" t="s">
        <v>68</v>
      </c>
      <c r="C17" s="12">
        <v>16</v>
      </c>
      <c r="D17" s="12">
        <f t="shared" si="0"/>
        <v>1000.23</v>
      </c>
      <c r="E17" s="12">
        <f t="shared" si="1"/>
        <v>1255.1950000000002</v>
      </c>
      <c r="F17" s="12">
        <f t="shared" si="2"/>
        <v>469.47333333333324</v>
      </c>
      <c r="G17" s="12">
        <f t="shared" si="3"/>
        <v>530.75666666666677</v>
      </c>
      <c r="H17" s="12">
        <f t="shared" si="4"/>
        <v>715.30166666666673</v>
      </c>
      <c r="I17" s="12">
        <f t="shared" si="5"/>
        <v>539.89333333333332</v>
      </c>
      <c r="J17" s="12">
        <v>9.1166666666666707</v>
      </c>
      <c r="K17" s="12">
        <v>14.1483333333333</v>
      </c>
      <c r="L17" s="12">
        <v>14.7633333333333</v>
      </c>
      <c r="M17" s="12">
        <v>48.133333333333297</v>
      </c>
      <c r="N17" s="12">
        <v>44.321666666666701</v>
      </c>
      <c r="O17" s="12">
        <v>54.945</v>
      </c>
      <c r="P17" s="12">
        <v>40.961666666666702</v>
      </c>
      <c r="Q17" s="12">
        <v>39.656666666666702</v>
      </c>
      <c r="R17" s="12">
        <v>62.543333333333301</v>
      </c>
      <c r="S17" s="12">
        <v>60</v>
      </c>
      <c r="T17" s="12">
        <v>59.983333333333299</v>
      </c>
      <c r="U17" s="12">
        <v>0</v>
      </c>
      <c r="V17" s="12">
        <v>0</v>
      </c>
      <c r="W17" s="12">
        <v>20.9</v>
      </c>
      <c r="X17" s="12">
        <v>60</v>
      </c>
      <c r="Y17" s="12">
        <v>59.578333333333298</v>
      </c>
      <c r="Z17" s="12">
        <v>60</v>
      </c>
      <c r="AA17" s="12">
        <v>59.853333333333303</v>
      </c>
      <c r="AB17" s="12">
        <v>60</v>
      </c>
      <c r="AC17" s="12">
        <v>60</v>
      </c>
      <c r="AD17" s="12">
        <v>58.2216666666667</v>
      </c>
      <c r="AE17" s="12">
        <v>59.936666666666703</v>
      </c>
      <c r="AF17" s="12">
        <v>53.1666666666667</v>
      </c>
      <c r="AG17" s="12">
        <v>38.406666666666702</v>
      </c>
      <c r="AH17" s="12">
        <v>58.803333333333299</v>
      </c>
      <c r="AI17" s="12">
        <v>57.048333333333296</v>
      </c>
      <c r="AJ17" s="12">
        <v>59.953333333333298</v>
      </c>
      <c r="AK17" s="12">
        <v>48.26</v>
      </c>
      <c r="AL17" s="12">
        <v>54.661666666666697</v>
      </c>
      <c r="AM17" s="12">
        <v>50.82</v>
      </c>
      <c r="AN17" s="12">
        <v>46.616666666666703</v>
      </c>
      <c r="AO17" s="12">
        <v>48.234999999999999</v>
      </c>
      <c r="AP17" s="12">
        <v>54.9033333333333</v>
      </c>
      <c r="AQ17" s="12">
        <v>42.911666666666697</v>
      </c>
      <c r="AR17" s="12">
        <v>52.331666666666699</v>
      </c>
      <c r="AS17" s="12">
        <v>55.743333333333297</v>
      </c>
      <c r="AT17" s="12">
        <v>49.57</v>
      </c>
      <c r="AU17" s="12">
        <v>35.4433333333333</v>
      </c>
      <c r="AV17" s="12">
        <v>55.751666666666701</v>
      </c>
      <c r="AW17" s="12">
        <v>64.158333333333303</v>
      </c>
      <c r="AX17" s="12">
        <v>60</v>
      </c>
      <c r="AY17" s="12">
        <v>59.983333333333299</v>
      </c>
      <c r="AZ17" s="12">
        <v>60</v>
      </c>
      <c r="BA17" s="12">
        <v>60</v>
      </c>
      <c r="BB17" s="12">
        <v>60</v>
      </c>
      <c r="BC17" s="12">
        <v>60</v>
      </c>
      <c r="BD17" s="12">
        <v>60</v>
      </c>
    </row>
    <row r="18" spans="1:56" x14ac:dyDescent="0.35">
      <c r="A18" s="12">
        <v>17</v>
      </c>
      <c r="B18" s="12" t="s">
        <v>68</v>
      </c>
      <c r="C18" s="12">
        <v>17</v>
      </c>
      <c r="D18" s="12">
        <f t="shared" si="0"/>
        <v>1123.0316666666668</v>
      </c>
      <c r="E18" s="12">
        <f t="shared" si="1"/>
        <v>1079.7849999999999</v>
      </c>
      <c r="F18" s="12">
        <f t="shared" si="2"/>
        <v>583.24333333333334</v>
      </c>
      <c r="G18" s="12">
        <f t="shared" si="3"/>
        <v>539.78833333333341</v>
      </c>
      <c r="H18" s="12">
        <f t="shared" si="4"/>
        <v>539.78499999999997</v>
      </c>
      <c r="I18" s="12">
        <f t="shared" si="5"/>
        <v>540</v>
      </c>
      <c r="J18" s="12">
        <v>9.9516666666666698</v>
      </c>
      <c r="K18" s="12">
        <v>0</v>
      </c>
      <c r="L18" s="12">
        <v>37.215000000000003</v>
      </c>
      <c r="M18" s="12">
        <v>25.481666666666701</v>
      </c>
      <c r="N18" s="12">
        <v>45.016666666666701</v>
      </c>
      <c r="O18" s="12">
        <v>60</v>
      </c>
      <c r="P18" s="12">
        <v>38.688333333333297</v>
      </c>
      <c r="Q18" s="12">
        <v>45.91</v>
      </c>
      <c r="R18" s="12">
        <v>45.038333333333298</v>
      </c>
      <c r="S18" s="12">
        <v>44.945</v>
      </c>
      <c r="T18" s="12">
        <v>60</v>
      </c>
      <c r="U18" s="12">
        <v>60</v>
      </c>
      <c r="V18" s="12">
        <v>60</v>
      </c>
      <c r="W18" s="12">
        <v>50.996666666666698</v>
      </c>
      <c r="X18" s="12">
        <v>60</v>
      </c>
      <c r="Y18" s="12">
        <v>60</v>
      </c>
      <c r="Z18" s="12">
        <v>60</v>
      </c>
      <c r="AA18" s="12">
        <v>60</v>
      </c>
      <c r="AB18" s="12">
        <v>60</v>
      </c>
      <c r="AC18" s="12">
        <v>60</v>
      </c>
      <c r="AD18" s="12">
        <v>59.966666666666697</v>
      </c>
      <c r="AE18" s="12">
        <v>60</v>
      </c>
      <c r="AF18" s="12">
        <v>59.821666666666701</v>
      </c>
      <c r="AG18" s="12">
        <v>51.634999999999998</v>
      </c>
      <c r="AH18" s="12">
        <v>50.89</v>
      </c>
      <c r="AI18" s="12">
        <v>29.32</v>
      </c>
      <c r="AJ18" s="12">
        <v>26.0566666666667</v>
      </c>
      <c r="AK18" s="12">
        <v>33.281666666666702</v>
      </c>
      <c r="AL18" s="12">
        <v>60</v>
      </c>
      <c r="AM18" s="12">
        <v>16.945</v>
      </c>
      <c r="AN18" s="12">
        <v>43.88</v>
      </c>
      <c r="AO18" s="12">
        <v>33.534999999999997</v>
      </c>
      <c r="AP18" s="12">
        <v>40.313333333333297</v>
      </c>
      <c r="AQ18" s="12">
        <v>38.368333333333297</v>
      </c>
      <c r="AR18" s="12">
        <v>36.1666666666667</v>
      </c>
      <c r="AS18" s="12">
        <v>60</v>
      </c>
      <c r="AT18" s="12">
        <v>34.869999999999997</v>
      </c>
      <c r="AU18" s="12">
        <v>36.158333333333303</v>
      </c>
      <c r="AV18" s="12">
        <v>60</v>
      </c>
      <c r="AW18" s="12">
        <v>60</v>
      </c>
      <c r="AX18" s="12">
        <v>60</v>
      </c>
      <c r="AY18" s="12">
        <v>60</v>
      </c>
      <c r="AZ18" s="12">
        <v>60</v>
      </c>
      <c r="BA18" s="12">
        <v>60</v>
      </c>
      <c r="BB18" s="12">
        <v>60</v>
      </c>
      <c r="BC18" s="12">
        <v>60</v>
      </c>
      <c r="BD18" s="12">
        <v>60</v>
      </c>
    </row>
    <row r="19" spans="1:56" x14ac:dyDescent="0.35">
      <c r="A19" s="12">
        <v>18</v>
      </c>
      <c r="B19" s="12" t="s">
        <v>68</v>
      </c>
      <c r="C19" s="12">
        <v>18</v>
      </c>
      <c r="D19" s="12">
        <f t="shared" si="0"/>
        <v>1248.6266666666668</v>
      </c>
      <c r="E19" s="12">
        <f t="shared" si="1"/>
        <v>1220.0983333333334</v>
      </c>
      <c r="F19" s="12">
        <f t="shared" si="2"/>
        <v>708.62666666666678</v>
      </c>
      <c r="G19" s="12">
        <f t="shared" si="3"/>
        <v>540</v>
      </c>
      <c r="H19" s="12">
        <f t="shared" si="4"/>
        <v>693.11833333333334</v>
      </c>
      <c r="I19" s="12">
        <f t="shared" si="5"/>
        <v>526.98</v>
      </c>
      <c r="J19" s="12">
        <v>20.266666666666701</v>
      </c>
      <c r="K19" s="12">
        <v>61.765000000000001</v>
      </c>
      <c r="L19" s="12">
        <v>59.978333333333303</v>
      </c>
      <c r="M19" s="12">
        <v>59.956666666666699</v>
      </c>
      <c r="N19" s="12">
        <v>60</v>
      </c>
      <c r="O19" s="12">
        <v>60</v>
      </c>
      <c r="P19" s="12">
        <v>60</v>
      </c>
      <c r="Q19" s="12">
        <v>60</v>
      </c>
      <c r="R19" s="12">
        <v>60</v>
      </c>
      <c r="S19" s="12">
        <v>60</v>
      </c>
      <c r="T19" s="12">
        <v>60</v>
      </c>
      <c r="U19" s="12">
        <v>60</v>
      </c>
      <c r="V19" s="12">
        <v>17.190000000000001</v>
      </c>
      <c r="W19" s="12">
        <v>9.4700000000000006</v>
      </c>
      <c r="X19" s="12">
        <v>60</v>
      </c>
      <c r="Y19" s="12">
        <v>60</v>
      </c>
      <c r="Z19" s="12">
        <v>60</v>
      </c>
      <c r="AA19" s="12">
        <v>60</v>
      </c>
      <c r="AB19" s="12">
        <v>60</v>
      </c>
      <c r="AC19" s="12">
        <v>60</v>
      </c>
      <c r="AD19" s="12">
        <v>60</v>
      </c>
      <c r="AE19" s="12">
        <v>60</v>
      </c>
      <c r="AF19" s="12">
        <v>60</v>
      </c>
      <c r="AG19" s="12">
        <v>58.784999999999997</v>
      </c>
      <c r="AH19" s="12">
        <v>6.1383333333333301</v>
      </c>
      <c r="AI19" s="12">
        <v>55.7083333333333</v>
      </c>
      <c r="AJ19" s="12">
        <v>55.158333333333303</v>
      </c>
      <c r="AK19" s="12">
        <v>38.161666666666697</v>
      </c>
      <c r="AL19" s="12">
        <v>60</v>
      </c>
      <c r="AM19" s="12">
        <v>48.161666666666697</v>
      </c>
      <c r="AN19" s="12">
        <v>60</v>
      </c>
      <c r="AO19" s="12">
        <v>39.476666666666702</v>
      </c>
      <c r="AP19" s="12">
        <v>60</v>
      </c>
      <c r="AQ19" s="12">
        <v>60</v>
      </c>
      <c r="AR19" s="12">
        <v>60</v>
      </c>
      <c r="AS19" s="12">
        <v>60</v>
      </c>
      <c r="AT19" s="12">
        <v>60</v>
      </c>
      <c r="AU19" s="12">
        <v>30.313333333333301</v>
      </c>
      <c r="AV19" s="12">
        <v>60</v>
      </c>
      <c r="AW19" s="12">
        <v>60</v>
      </c>
      <c r="AX19" s="12">
        <v>60</v>
      </c>
      <c r="AY19" s="12">
        <v>60</v>
      </c>
      <c r="AZ19" s="12">
        <v>60</v>
      </c>
      <c r="BA19" s="12">
        <v>60</v>
      </c>
      <c r="BB19" s="12">
        <v>60</v>
      </c>
      <c r="BC19" s="12">
        <v>60</v>
      </c>
      <c r="BD19" s="12">
        <v>46.98</v>
      </c>
    </row>
    <row r="20" spans="1:56" x14ac:dyDescent="0.35">
      <c r="A20" s="12">
        <v>19</v>
      </c>
      <c r="B20" s="12" t="s">
        <v>68</v>
      </c>
      <c r="C20" s="12">
        <v>19</v>
      </c>
      <c r="D20" s="12">
        <f t="shared" si="0"/>
        <v>1299.75</v>
      </c>
      <c r="E20" s="12">
        <f t="shared" si="1"/>
        <v>1323.2983333333334</v>
      </c>
      <c r="F20" s="12">
        <f t="shared" si="2"/>
        <v>759.74999999999989</v>
      </c>
      <c r="G20" s="12">
        <f t="shared" si="3"/>
        <v>540</v>
      </c>
      <c r="H20" s="12">
        <f t="shared" si="4"/>
        <v>794.29333333333329</v>
      </c>
      <c r="I20" s="12">
        <f t="shared" si="5"/>
        <v>529.00500000000011</v>
      </c>
      <c r="J20" s="12">
        <v>12.41</v>
      </c>
      <c r="K20" s="12">
        <v>60</v>
      </c>
      <c r="L20" s="12">
        <v>60</v>
      </c>
      <c r="M20" s="12">
        <v>60</v>
      </c>
      <c r="N20" s="12">
        <v>60</v>
      </c>
      <c r="O20" s="12">
        <v>60</v>
      </c>
      <c r="P20" s="12">
        <v>60</v>
      </c>
      <c r="Q20" s="12">
        <v>58.63</v>
      </c>
      <c r="R20" s="12">
        <v>57.8333333333333</v>
      </c>
      <c r="S20" s="12">
        <v>55.228333333333303</v>
      </c>
      <c r="T20" s="12">
        <v>55.023333333333298</v>
      </c>
      <c r="U20" s="12">
        <v>52.8616666666667</v>
      </c>
      <c r="V20" s="12">
        <v>47.7633333333333</v>
      </c>
      <c r="W20" s="12">
        <v>60</v>
      </c>
      <c r="X20" s="12">
        <v>60</v>
      </c>
      <c r="Y20" s="12">
        <v>60</v>
      </c>
      <c r="Z20" s="12">
        <v>60</v>
      </c>
      <c r="AA20" s="12">
        <v>60</v>
      </c>
      <c r="AB20" s="12">
        <v>60</v>
      </c>
      <c r="AC20" s="12">
        <v>60</v>
      </c>
      <c r="AD20" s="12">
        <v>60</v>
      </c>
      <c r="AE20" s="12">
        <v>60</v>
      </c>
      <c r="AF20" s="12">
        <v>60</v>
      </c>
      <c r="AG20" s="12">
        <v>53.993333333333297</v>
      </c>
      <c r="AH20" s="12">
        <v>59.643333333333302</v>
      </c>
      <c r="AI20" s="12">
        <v>60</v>
      </c>
      <c r="AJ20" s="12">
        <v>60</v>
      </c>
      <c r="AK20" s="12">
        <v>60</v>
      </c>
      <c r="AL20" s="12">
        <v>58.4583333333333</v>
      </c>
      <c r="AM20" s="12">
        <v>60</v>
      </c>
      <c r="AN20" s="12">
        <v>60</v>
      </c>
      <c r="AO20" s="12">
        <v>53.07</v>
      </c>
      <c r="AP20" s="12">
        <v>59.5</v>
      </c>
      <c r="AQ20" s="12">
        <v>58.63</v>
      </c>
      <c r="AR20" s="12">
        <v>59.79</v>
      </c>
      <c r="AS20" s="12">
        <v>56.91</v>
      </c>
      <c r="AT20" s="12">
        <v>54.244999999999997</v>
      </c>
      <c r="AU20" s="12">
        <v>34.046666666666702</v>
      </c>
      <c r="AV20" s="12">
        <v>54.386666666666699</v>
      </c>
      <c r="AW20" s="12">
        <v>60</v>
      </c>
      <c r="AX20" s="12">
        <v>60</v>
      </c>
      <c r="AY20" s="12">
        <v>59.021666666666697</v>
      </c>
      <c r="AZ20" s="12">
        <v>55.5966666666667</v>
      </c>
      <c r="BA20" s="12">
        <v>60</v>
      </c>
      <c r="BB20" s="12">
        <v>60</v>
      </c>
      <c r="BC20" s="12">
        <v>60</v>
      </c>
      <c r="BD20" s="12">
        <v>60</v>
      </c>
    </row>
    <row r="21" spans="1:56" x14ac:dyDescent="0.35">
      <c r="A21" s="12">
        <v>20</v>
      </c>
      <c r="B21" s="12" t="s">
        <v>68</v>
      </c>
      <c r="C21" s="12">
        <v>20</v>
      </c>
      <c r="D21" s="12">
        <f t="shared" si="0"/>
        <v>1143.8049999999998</v>
      </c>
      <c r="E21" s="12">
        <f t="shared" si="1"/>
        <v>1139.33</v>
      </c>
      <c r="F21" s="12">
        <f t="shared" si="2"/>
        <v>604.16833333333329</v>
      </c>
      <c r="G21" s="12">
        <f t="shared" si="3"/>
        <v>539.63666666666677</v>
      </c>
      <c r="H21" s="12">
        <f t="shared" si="4"/>
        <v>635.45499999999993</v>
      </c>
      <c r="I21" s="12">
        <f t="shared" si="5"/>
        <v>503.875</v>
      </c>
      <c r="J21" s="12">
        <v>0</v>
      </c>
      <c r="K21" s="12">
        <v>38.223333333333301</v>
      </c>
      <c r="L21" s="12">
        <v>58.89</v>
      </c>
      <c r="M21" s="12">
        <v>29.44</v>
      </c>
      <c r="N21" s="12">
        <v>57.164999999999999</v>
      </c>
      <c r="O21" s="12">
        <v>52.51</v>
      </c>
      <c r="P21" s="12">
        <v>62.73</v>
      </c>
      <c r="Q21" s="12">
        <v>60</v>
      </c>
      <c r="R21" s="12">
        <v>60</v>
      </c>
      <c r="S21" s="12">
        <v>57.215000000000003</v>
      </c>
      <c r="T21" s="12">
        <v>60</v>
      </c>
      <c r="U21" s="12">
        <v>59.984999999999999</v>
      </c>
      <c r="V21" s="12">
        <v>0</v>
      </c>
      <c r="W21" s="12">
        <v>8.01</v>
      </c>
      <c r="X21" s="12">
        <v>60</v>
      </c>
      <c r="Y21" s="12">
        <v>59.636666666666699</v>
      </c>
      <c r="Z21" s="12">
        <v>60</v>
      </c>
      <c r="AA21" s="12">
        <v>60</v>
      </c>
      <c r="AB21" s="12">
        <v>60</v>
      </c>
      <c r="AC21" s="12">
        <v>60</v>
      </c>
      <c r="AD21" s="12">
        <v>60</v>
      </c>
      <c r="AE21" s="12">
        <v>60</v>
      </c>
      <c r="AF21" s="12">
        <v>60</v>
      </c>
      <c r="AG21" s="12">
        <v>53.726666666666702</v>
      </c>
      <c r="AH21" s="12">
        <v>23.26</v>
      </c>
      <c r="AI21" s="12">
        <v>47.678333333333299</v>
      </c>
      <c r="AJ21" s="12">
        <v>60</v>
      </c>
      <c r="AK21" s="12">
        <v>56.871666666666698</v>
      </c>
      <c r="AL21" s="12">
        <v>48.884999999999998</v>
      </c>
      <c r="AM21" s="12">
        <v>60</v>
      </c>
      <c r="AN21" s="12">
        <v>57.648333333333298</v>
      </c>
      <c r="AO21" s="12">
        <v>60</v>
      </c>
      <c r="AP21" s="12">
        <v>57.853333333333303</v>
      </c>
      <c r="AQ21" s="12">
        <v>60</v>
      </c>
      <c r="AR21" s="12">
        <v>58.094999999999999</v>
      </c>
      <c r="AS21" s="12">
        <v>31.864999999999998</v>
      </c>
      <c r="AT21" s="12">
        <v>0</v>
      </c>
      <c r="AU21" s="12">
        <v>13.2983333333333</v>
      </c>
      <c r="AV21" s="12">
        <v>60.511666666666699</v>
      </c>
      <c r="AW21" s="12">
        <v>60</v>
      </c>
      <c r="AX21" s="12">
        <v>60</v>
      </c>
      <c r="AY21" s="12">
        <v>60</v>
      </c>
      <c r="AZ21" s="12">
        <v>60</v>
      </c>
      <c r="BA21" s="12">
        <v>56.454999999999998</v>
      </c>
      <c r="BB21" s="12">
        <v>53.048333333333296</v>
      </c>
      <c r="BC21" s="12">
        <v>44.161666666666697</v>
      </c>
      <c r="BD21" s="12">
        <v>49.698333333333302</v>
      </c>
    </row>
    <row r="22" spans="1:56" x14ac:dyDescent="0.35">
      <c r="A22" s="12">
        <v>21</v>
      </c>
      <c r="B22" s="12" t="s">
        <v>68</v>
      </c>
      <c r="C22" s="12">
        <v>21</v>
      </c>
      <c r="D22" s="12">
        <f t="shared" si="0"/>
        <v>1015.1933333333334</v>
      </c>
      <c r="E22" s="12">
        <f t="shared" si="1"/>
        <v>1126.9666666666667</v>
      </c>
      <c r="F22" s="12">
        <f t="shared" si="2"/>
        <v>538.75833333333344</v>
      </c>
      <c r="G22" s="12">
        <f t="shared" si="3"/>
        <v>476.43500000000006</v>
      </c>
      <c r="H22" s="12">
        <f t="shared" si="4"/>
        <v>647.54666666666674</v>
      </c>
      <c r="I22" s="12">
        <f t="shared" si="5"/>
        <v>479.41999999999996</v>
      </c>
      <c r="J22" s="12">
        <v>0</v>
      </c>
      <c r="K22" s="12">
        <v>50.551666666666698</v>
      </c>
      <c r="L22" s="12">
        <v>59.545000000000002</v>
      </c>
      <c r="M22" s="12">
        <v>55.27</v>
      </c>
      <c r="N22" s="12">
        <v>60</v>
      </c>
      <c r="O22" s="12">
        <v>60</v>
      </c>
      <c r="P22" s="12">
        <v>60</v>
      </c>
      <c r="Q22" s="12">
        <v>54.5966666666667</v>
      </c>
      <c r="R22" s="12">
        <v>28.901666666666699</v>
      </c>
      <c r="S22" s="12">
        <v>60</v>
      </c>
      <c r="T22" s="12">
        <v>42.79</v>
      </c>
      <c r="U22" s="12">
        <v>7.1033333333333299</v>
      </c>
      <c r="V22" s="12">
        <v>0</v>
      </c>
      <c r="W22" s="12">
        <v>0</v>
      </c>
      <c r="X22" s="12">
        <v>25.126666666666701</v>
      </c>
      <c r="Y22" s="12">
        <v>53.006666666666703</v>
      </c>
      <c r="Z22" s="12">
        <v>60</v>
      </c>
      <c r="AA22" s="12">
        <v>56.62</v>
      </c>
      <c r="AB22" s="12">
        <v>56.3333333333333</v>
      </c>
      <c r="AC22" s="12">
        <v>58.49</v>
      </c>
      <c r="AD22" s="12">
        <v>59.976666666666702</v>
      </c>
      <c r="AE22" s="12">
        <v>57.645000000000003</v>
      </c>
      <c r="AF22" s="12">
        <v>49.2366666666667</v>
      </c>
      <c r="AG22" s="12">
        <v>52.351666666666702</v>
      </c>
      <c r="AH22" s="12">
        <v>60</v>
      </c>
      <c r="AI22" s="12">
        <v>60</v>
      </c>
      <c r="AJ22" s="12">
        <v>58.206666666666699</v>
      </c>
      <c r="AK22" s="12">
        <v>60</v>
      </c>
      <c r="AL22" s="12">
        <v>60</v>
      </c>
      <c r="AM22" s="12">
        <v>60</v>
      </c>
      <c r="AN22" s="12">
        <v>60</v>
      </c>
      <c r="AO22" s="12">
        <v>59.183333333333302</v>
      </c>
      <c r="AP22" s="12">
        <v>60</v>
      </c>
      <c r="AQ22" s="12">
        <v>53.433333333333302</v>
      </c>
      <c r="AR22" s="12">
        <v>33.248333333333299</v>
      </c>
      <c r="AS22" s="12">
        <v>6.3416666666666703</v>
      </c>
      <c r="AT22" s="12">
        <v>7.69</v>
      </c>
      <c r="AU22" s="12">
        <v>9.4433333333333298</v>
      </c>
      <c r="AV22" s="12">
        <v>60</v>
      </c>
      <c r="AW22" s="12">
        <v>60</v>
      </c>
      <c r="AX22" s="12">
        <v>53.441666666666698</v>
      </c>
      <c r="AY22" s="12">
        <v>60</v>
      </c>
      <c r="AZ22" s="12">
        <v>54.72</v>
      </c>
      <c r="BA22" s="12">
        <v>37.998333333333299</v>
      </c>
      <c r="BB22" s="12">
        <v>56.376666666666701</v>
      </c>
      <c r="BC22" s="12">
        <v>60</v>
      </c>
      <c r="BD22" s="12">
        <v>36.883333333333297</v>
      </c>
    </row>
    <row r="23" spans="1:56" x14ac:dyDescent="0.35">
      <c r="A23" s="12">
        <v>22</v>
      </c>
      <c r="B23" s="12" t="s">
        <v>68</v>
      </c>
      <c r="C23" s="12">
        <v>22</v>
      </c>
      <c r="D23" s="12">
        <f t="shared" si="0"/>
        <v>1219.1683333333333</v>
      </c>
      <c r="E23" s="12">
        <f t="shared" si="1"/>
        <v>1300.9633333333334</v>
      </c>
      <c r="F23" s="12">
        <f t="shared" si="2"/>
        <v>679.16833333333329</v>
      </c>
      <c r="G23" s="12">
        <f t="shared" si="3"/>
        <v>540</v>
      </c>
      <c r="H23" s="12">
        <f t="shared" si="4"/>
        <v>761.27</v>
      </c>
      <c r="I23" s="12">
        <f t="shared" si="5"/>
        <v>539.69333333333327</v>
      </c>
      <c r="J23" s="12">
        <v>25.73</v>
      </c>
      <c r="K23" s="12">
        <v>41.928333333333299</v>
      </c>
      <c r="L23" s="12">
        <v>60</v>
      </c>
      <c r="M23" s="12">
        <v>55.42</v>
      </c>
      <c r="N23" s="12">
        <v>55.1383333333333</v>
      </c>
      <c r="O23" s="12">
        <v>51.2366666666667</v>
      </c>
      <c r="P23" s="12">
        <v>59.963333333333303</v>
      </c>
      <c r="Q23" s="12">
        <v>52.018333333333302</v>
      </c>
      <c r="R23" s="12">
        <v>63.021666666666697</v>
      </c>
      <c r="S23" s="12">
        <v>59.19</v>
      </c>
      <c r="T23" s="12">
        <v>59.78</v>
      </c>
      <c r="U23" s="12">
        <v>59.133333333333297</v>
      </c>
      <c r="V23" s="12">
        <v>19.606666666666701</v>
      </c>
      <c r="W23" s="12">
        <v>17.001666666666701</v>
      </c>
      <c r="X23" s="12">
        <v>60</v>
      </c>
      <c r="Y23" s="12">
        <v>60</v>
      </c>
      <c r="Z23" s="12">
        <v>60</v>
      </c>
      <c r="AA23" s="12">
        <v>60</v>
      </c>
      <c r="AB23" s="12">
        <v>60</v>
      </c>
      <c r="AC23" s="12">
        <v>60</v>
      </c>
      <c r="AD23" s="12">
        <v>60</v>
      </c>
      <c r="AE23" s="12">
        <v>60</v>
      </c>
      <c r="AF23" s="12">
        <v>60</v>
      </c>
      <c r="AG23" s="12">
        <v>46.728333333333303</v>
      </c>
      <c r="AH23" s="12">
        <v>54.573333333333302</v>
      </c>
      <c r="AI23" s="12">
        <v>56.848333333333301</v>
      </c>
      <c r="AJ23" s="12">
        <v>56.626666666666701</v>
      </c>
      <c r="AK23" s="12">
        <v>59.506666666666703</v>
      </c>
      <c r="AL23" s="12">
        <v>47.9716666666667</v>
      </c>
      <c r="AM23" s="12">
        <v>49.5566666666667</v>
      </c>
      <c r="AN23" s="12">
        <v>47.5283333333333</v>
      </c>
      <c r="AO23" s="12">
        <v>60</v>
      </c>
      <c r="AP23" s="12">
        <v>59.96</v>
      </c>
      <c r="AQ23" s="12">
        <v>59.938333333333297</v>
      </c>
      <c r="AR23" s="12">
        <v>59.92</v>
      </c>
      <c r="AS23" s="12">
        <v>57.615000000000002</v>
      </c>
      <c r="AT23" s="12">
        <v>40.204999999999998</v>
      </c>
      <c r="AU23" s="12">
        <v>51.02</v>
      </c>
      <c r="AV23" s="12">
        <v>60</v>
      </c>
      <c r="AW23" s="12">
        <v>60</v>
      </c>
      <c r="AX23" s="12">
        <v>60</v>
      </c>
      <c r="AY23" s="12">
        <v>60</v>
      </c>
      <c r="AZ23" s="12">
        <v>59.908333333333303</v>
      </c>
      <c r="BA23" s="12">
        <v>60</v>
      </c>
      <c r="BB23" s="12">
        <v>60</v>
      </c>
      <c r="BC23" s="12">
        <v>59.784999999999997</v>
      </c>
      <c r="BD23" s="12">
        <v>60</v>
      </c>
    </row>
    <row r="24" spans="1:56" x14ac:dyDescent="0.35">
      <c r="A24" s="12">
        <v>23</v>
      </c>
      <c r="B24" s="12" t="s">
        <v>69</v>
      </c>
      <c r="C24" s="12">
        <v>1</v>
      </c>
      <c r="D24" s="12">
        <f t="shared" si="0"/>
        <v>1266.9850000000001</v>
      </c>
      <c r="E24" s="12">
        <f t="shared" si="1"/>
        <v>1273.9483333333333</v>
      </c>
      <c r="F24" s="12">
        <f t="shared" si="2"/>
        <v>726.98500000000001</v>
      </c>
      <c r="G24" s="12">
        <f t="shared" si="3"/>
        <v>540</v>
      </c>
      <c r="H24" s="12">
        <f t="shared" si="4"/>
        <v>733.94833333333338</v>
      </c>
      <c r="I24" s="12">
        <f t="shared" si="5"/>
        <v>540</v>
      </c>
      <c r="J24" s="12">
        <v>36.898333333333298</v>
      </c>
      <c r="K24" s="12">
        <v>60</v>
      </c>
      <c r="L24" s="12">
        <v>59.003333333333302</v>
      </c>
      <c r="M24" s="12">
        <v>60</v>
      </c>
      <c r="N24" s="12">
        <v>60</v>
      </c>
      <c r="O24" s="12">
        <v>60</v>
      </c>
      <c r="P24" s="12">
        <v>60</v>
      </c>
      <c r="Q24" s="12">
        <v>60</v>
      </c>
      <c r="R24" s="12">
        <v>58.5</v>
      </c>
      <c r="S24" s="12">
        <v>60</v>
      </c>
      <c r="T24" s="12">
        <v>57.58</v>
      </c>
      <c r="U24" s="12">
        <v>55.421666666666702</v>
      </c>
      <c r="V24" s="12">
        <v>10.0683333333333</v>
      </c>
      <c r="W24" s="12">
        <v>29.5133333333333</v>
      </c>
      <c r="X24" s="12">
        <v>60</v>
      </c>
      <c r="Y24" s="12">
        <v>60</v>
      </c>
      <c r="Z24" s="12">
        <v>60</v>
      </c>
      <c r="AA24" s="12">
        <v>60</v>
      </c>
      <c r="AB24" s="12">
        <v>60</v>
      </c>
      <c r="AC24" s="12">
        <v>60</v>
      </c>
      <c r="AD24" s="12">
        <v>60</v>
      </c>
      <c r="AE24" s="12">
        <v>60</v>
      </c>
      <c r="AF24" s="12">
        <v>60</v>
      </c>
      <c r="AG24" s="12">
        <v>60</v>
      </c>
      <c r="AH24" s="12">
        <v>60</v>
      </c>
      <c r="AI24" s="12">
        <v>56.706666666666699</v>
      </c>
      <c r="AJ24" s="12">
        <v>57.9033333333333</v>
      </c>
      <c r="AK24" s="12">
        <v>49.36</v>
      </c>
      <c r="AL24" s="12">
        <v>50.674999999999997</v>
      </c>
      <c r="AM24" s="12">
        <v>56.866666666666703</v>
      </c>
      <c r="AN24" s="12">
        <v>60</v>
      </c>
      <c r="AO24" s="12">
        <v>54.648333333333298</v>
      </c>
      <c r="AP24" s="12">
        <v>58.59</v>
      </c>
      <c r="AQ24" s="12">
        <v>55.56</v>
      </c>
      <c r="AR24" s="12">
        <v>47.136666666666699</v>
      </c>
      <c r="AS24" s="12">
        <v>54.7083333333333</v>
      </c>
      <c r="AT24" s="12">
        <v>16.053333333333299</v>
      </c>
      <c r="AU24" s="12">
        <v>55.74</v>
      </c>
      <c r="AV24" s="12">
        <v>60</v>
      </c>
      <c r="AW24" s="12">
        <v>60</v>
      </c>
      <c r="AX24" s="12">
        <v>60</v>
      </c>
      <c r="AY24" s="12">
        <v>60</v>
      </c>
      <c r="AZ24" s="12">
        <v>60</v>
      </c>
      <c r="BA24" s="12">
        <v>60</v>
      </c>
      <c r="BB24" s="12">
        <v>60</v>
      </c>
      <c r="BC24" s="12">
        <v>60</v>
      </c>
      <c r="BD24" s="12">
        <v>60</v>
      </c>
    </row>
    <row r="25" spans="1:56" x14ac:dyDescent="0.35">
      <c r="A25" s="12">
        <v>24</v>
      </c>
      <c r="B25" s="12" t="s">
        <v>69</v>
      </c>
      <c r="C25" s="12">
        <v>2</v>
      </c>
      <c r="D25" s="12">
        <f t="shared" si="0"/>
        <v>1275</v>
      </c>
      <c r="E25" s="12">
        <f t="shared" si="1"/>
        <v>1115.4366666666667</v>
      </c>
      <c r="F25" s="12">
        <f t="shared" si="2"/>
        <v>770.01166666666654</v>
      </c>
      <c r="G25" s="12">
        <f t="shared" si="3"/>
        <v>504.98833333333317</v>
      </c>
      <c r="H25" s="12">
        <f t="shared" si="4"/>
        <v>577.75000000000011</v>
      </c>
      <c r="I25" s="12">
        <f t="shared" si="5"/>
        <v>537.68666666666661</v>
      </c>
      <c r="J25" s="12">
        <v>54.671666666666702</v>
      </c>
      <c r="K25" s="12">
        <v>59.963333333333303</v>
      </c>
      <c r="L25" s="12">
        <v>55.573333333333302</v>
      </c>
      <c r="M25" s="12">
        <v>48.844999999999999</v>
      </c>
      <c r="N25" s="12">
        <v>58.9</v>
      </c>
      <c r="O25" s="12">
        <v>60</v>
      </c>
      <c r="P25" s="12">
        <v>50.62</v>
      </c>
      <c r="Q25" s="12">
        <v>58.77</v>
      </c>
      <c r="R25" s="12">
        <v>59.9866666666667</v>
      </c>
      <c r="S25" s="12">
        <v>50.075000000000003</v>
      </c>
      <c r="T25" s="12">
        <v>61.2783333333333</v>
      </c>
      <c r="U25" s="12">
        <v>56.678333333333299</v>
      </c>
      <c r="V25" s="12">
        <v>46.761666666666699</v>
      </c>
      <c r="W25" s="12">
        <v>47.8883333333333</v>
      </c>
      <c r="X25" s="12">
        <v>60</v>
      </c>
      <c r="Y25" s="12">
        <v>56.603333333333303</v>
      </c>
      <c r="Z25" s="12">
        <v>60</v>
      </c>
      <c r="AA25" s="12">
        <v>51.134999999999998</v>
      </c>
      <c r="AB25" s="12">
        <v>60</v>
      </c>
      <c r="AC25" s="12">
        <v>59.9433333333333</v>
      </c>
      <c r="AD25" s="12">
        <v>60</v>
      </c>
      <c r="AE25" s="12">
        <v>59.808333333333302</v>
      </c>
      <c r="AF25" s="12">
        <v>37.498333333333299</v>
      </c>
      <c r="AG25" s="12">
        <v>6.1566666666666698</v>
      </c>
      <c r="AH25" s="12">
        <v>20.344999999999999</v>
      </c>
      <c r="AI25" s="12">
        <v>17.038333333333298</v>
      </c>
      <c r="AJ25" s="12">
        <v>38.001666666666701</v>
      </c>
      <c r="AK25" s="12">
        <v>34.125</v>
      </c>
      <c r="AL25" s="12">
        <v>30.073333333333299</v>
      </c>
      <c r="AM25" s="12">
        <v>61.766666666666701</v>
      </c>
      <c r="AN25" s="12">
        <v>48.421666666666702</v>
      </c>
      <c r="AO25" s="12">
        <v>30.768333333333299</v>
      </c>
      <c r="AP25" s="12">
        <v>58.615000000000002</v>
      </c>
      <c r="AQ25" s="12">
        <v>56.033333333333303</v>
      </c>
      <c r="AR25" s="12">
        <v>63.82</v>
      </c>
      <c r="AS25" s="12">
        <v>48.641666666666701</v>
      </c>
      <c r="AT25" s="12">
        <v>30.5483333333333</v>
      </c>
      <c r="AU25" s="12">
        <v>39.551666666666698</v>
      </c>
      <c r="AV25" s="12">
        <v>60</v>
      </c>
      <c r="AW25" s="12">
        <v>59.843333333333298</v>
      </c>
      <c r="AX25" s="12">
        <v>60</v>
      </c>
      <c r="AY25" s="12">
        <v>60</v>
      </c>
      <c r="AZ25" s="12">
        <v>57.134999999999998</v>
      </c>
      <c r="BA25" s="12">
        <v>62.251666666666701</v>
      </c>
      <c r="BB25" s="12">
        <v>60</v>
      </c>
      <c r="BC25" s="12">
        <v>59.5133333333333</v>
      </c>
      <c r="BD25" s="12">
        <v>58.9433333333333</v>
      </c>
    </row>
    <row r="26" spans="1:56" x14ac:dyDescent="0.35">
      <c r="A26" s="12">
        <v>25</v>
      </c>
      <c r="B26" s="12" t="s">
        <v>69</v>
      </c>
      <c r="C26" s="12">
        <v>3</v>
      </c>
      <c r="D26" s="12">
        <f t="shared" si="0"/>
        <v>1292.1083333333333</v>
      </c>
      <c r="E26" s="12">
        <f t="shared" si="1"/>
        <v>1152.208333333333</v>
      </c>
      <c r="F26" s="12">
        <f t="shared" si="2"/>
        <v>773.6400000000001</v>
      </c>
      <c r="G26" s="12">
        <f t="shared" si="3"/>
        <v>518.46833333333325</v>
      </c>
      <c r="H26" s="12">
        <f t="shared" si="4"/>
        <v>612.20833333333314</v>
      </c>
      <c r="I26" s="12">
        <f t="shared" si="5"/>
        <v>540</v>
      </c>
      <c r="J26" s="12">
        <v>52.218333333333298</v>
      </c>
      <c r="K26" s="12">
        <v>60.06</v>
      </c>
      <c r="L26" s="12">
        <v>60</v>
      </c>
      <c r="M26" s="12">
        <v>60</v>
      </c>
      <c r="N26" s="12">
        <v>49.796666666666702</v>
      </c>
      <c r="O26" s="12">
        <v>60</v>
      </c>
      <c r="P26" s="12">
        <v>36.9866666666667</v>
      </c>
      <c r="Q26" s="12">
        <v>51.865000000000002</v>
      </c>
      <c r="R26" s="12">
        <v>60</v>
      </c>
      <c r="S26" s="12">
        <v>60</v>
      </c>
      <c r="T26" s="12">
        <v>57.186666666666703</v>
      </c>
      <c r="U26" s="12">
        <v>60</v>
      </c>
      <c r="V26" s="12">
        <v>47.155000000000001</v>
      </c>
      <c r="W26" s="12">
        <v>58.371666666666698</v>
      </c>
      <c r="X26" s="12">
        <v>60</v>
      </c>
      <c r="Y26" s="12">
        <v>60</v>
      </c>
      <c r="Z26" s="12">
        <v>60</v>
      </c>
      <c r="AA26" s="12">
        <v>60</v>
      </c>
      <c r="AB26" s="12">
        <v>60</v>
      </c>
      <c r="AC26" s="12">
        <v>60</v>
      </c>
      <c r="AD26" s="12">
        <v>60</v>
      </c>
      <c r="AE26" s="12">
        <v>60</v>
      </c>
      <c r="AF26" s="12">
        <v>38.468333333333298</v>
      </c>
      <c r="AG26" s="12">
        <v>7.35666666666667</v>
      </c>
      <c r="AH26" s="12">
        <v>14.2733333333333</v>
      </c>
      <c r="AI26" s="12">
        <v>44.136666666666699</v>
      </c>
      <c r="AJ26" s="12">
        <v>27.233333333333299</v>
      </c>
      <c r="AK26" s="12">
        <v>30.3183333333333</v>
      </c>
      <c r="AL26" s="12">
        <v>60</v>
      </c>
      <c r="AM26" s="12">
        <v>50.674999999999997</v>
      </c>
      <c r="AN26" s="12">
        <v>51.966666666666697</v>
      </c>
      <c r="AO26" s="12">
        <v>54.141666666666701</v>
      </c>
      <c r="AP26" s="12">
        <v>5.0650000000000004</v>
      </c>
      <c r="AQ26" s="12">
        <v>60</v>
      </c>
      <c r="AR26" s="12">
        <v>58.223333333333301</v>
      </c>
      <c r="AS26" s="12">
        <v>50.233333333333299</v>
      </c>
      <c r="AT26" s="12">
        <v>55.3883333333333</v>
      </c>
      <c r="AU26" s="12">
        <v>50.553333333333299</v>
      </c>
      <c r="AV26" s="12">
        <v>60</v>
      </c>
      <c r="AW26" s="12">
        <v>60</v>
      </c>
      <c r="AX26" s="12">
        <v>60</v>
      </c>
      <c r="AY26" s="12">
        <v>60</v>
      </c>
      <c r="AZ26" s="12">
        <v>60</v>
      </c>
      <c r="BA26" s="12">
        <v>60</v>
      </c>
      <c r="BB26" s="12">
        <v>60</v>
      </c>
      <c r="BC26" s="12">
        <v>60</v>
      </c>
      <c r="BD26" s="12">
        <v>60</v>
      </c>
    </row>
    <row r="27" spans="1:56" x14ac:dyDescent="0.35">
      <c r="A27" s="12">
        <v>26</v>
      </c>
      <c r="B27" s="12" t="s">
        <v>69</v>
      </c>
      <c r="C27" s="12">
        <v>4</v>
      </c>
      <c r="D27" s="12">
        <f t="shared" si="0"/>
        <v>1259.5550000000001</v>
      </c>
      <c r="E27" s="12">
        <f t="shared" si="1"/>
        <v>1304.6066666666666</v>
      </c>
      <c r="F27" s="12">
        <f t="shared" si="2"/>
        <v>719.55500000000006</v>
      </c>
      <c r="G27" s="12">
        <f t="shared" si="3"/>
        <v>540</v>
      </c>
      <c r="H27" s="12">
        <f t="shared" si="4"/>
        <v>767.57500000000005</v>
      </c>
      <c r="I27" s="12">
        <f t="shared" si="5"/>
        <v>537.03166666666675</v>
      </c>
      <c r="J27" s="12">
        <v>50.786666666666697</v>
      </c>
      <c r="K27" s="12">
        <v>60</v>
      </c>
      <c r="L27" s="12">
        <v>48.841666666666697</v>
      </c>
      <c r="M27" s="12">
        <v>56.478333333333303</v>
      </c>
      <c r="N27" s="12">
        <v>59.978333333333303</v>
      </c>
      <c r="O27" s="12">
        <v>59.8883333333333</v>
      </c>
      <c r="P27" s="12">
        <v>54.424999999999997</v>
      </c>
      <c r="Q27" s="12">
        <v>55.6</v>
      </c>
      <c r="R27" s="12">
        <v>59.911666666666697</v>
      </c>
      <c r="S27" s="12">
        <v>47.803333333333299</v>
      </c>
      <c r="T27" s="12">
        <v>52.295000000000002</v>
      </c>
      <c r="U27" s="12">
        <v>41.503333333333302</v>
      </c>
      <c r="V27" s="12">
        <v>32.81</v>
      </c>
      <c r="W27" s="12">
        <v>39.233333333333299</v>
      </c>
      <c r="X27" s="12">
        <v>60</v>
      </c>
      <c r="Y27" s="12">
        <v>60</v>
      </c>
      <c r="Z27" s="12">
        <v>60</v>
      </c>
      <c r="AA27" s="12">
        <v>60</v>
      </c>
      <c r="AB27" s="12">
        <v>60</v>
      </c>
      <c r="AC27" s="12">
        <v>60</v>
      </c>
      <c r="AD27" s="12">
        <v>60</v>
      </c>
      <c r="AE27" s="12">
        <v>60</v>
      </c>
      <c r="AF27" s="12">
        <v>60</v>
      </c>
      <c r="AG27" s="12">
        <v>60</v>
      </c>
      <c r="AH27" s="12">
        <v>57.755000000000003</v>
      </c>
      <c r="AI27" s="12">
        <v>59.996666666666698</v>
      </c>
      <c r="AJ27" s="12">
        <v>59.946666666666701</v>
      </c>
      <c r="AK27" s="12">
        <v>30.508333333333301</v>
      </c>
      <c r="AL27" s="12">
        <v>38.113333333333301</v>
      </c>
      <c r="AM27" s="12">
        <v>37.234999999999999</v>
      </c>
      <c r="AN27" s="12">
        <v>64.045000000000002</v>
      </c>
      <c r="AO27" s="12">
        <v>60</v>
      </c>
      <c r="AP27" s="12">
        <v>59.975000000000001</v>
      </c>
      <c r="AQ27" s="12">
        <v>60</v>
      </c>
      <c r="AR27" s="12">
        <v>60</v>
      </c>
      <c r="AS27" s="12">
        <v>60</v>
      </c>
      <c r="AT27" s="12">
        <v>60</v>
      </c>
      <c r="AU27" s="12">
        <v>60</v>
      </c>
      <c r="AV27" s="12">
        <v>60</v>
      </c>
      <c r="AW27" s="12">
        <v>60</v>
      </c>
      <c r="AX27" s="12">
        <v>60</v>
      </c>
      <c r="AY27" s="12">
        <v>60</v>
      </c>
      <c r="AZ27" s="12">
        <v>60</v>
      </c>
      <c r="BA27" s="12">
        <v>60</v>
      </c>
      <c r="BB27" s="12">
        <v>57.09</v>
      </c>
      <c r="BC27" s="12">
        <v>60</v>
      </c>
      <c r="BD27" s="12">
        <v>59.941666666666698</v>
      </c>
    </row>
    <row r="28" spans="1:56" x14ac:dyDescent="0.35">
      <c r="A28" s="12">
        <v>27</v>
      </c>
      <c r="B28" s="12" t="s">
        <v>69</v>
      </c>
      <c r="C28" s="12">
        <v>5</v>
      </c>
      <c r="D28" s="12">
        <f t="shared" si="0"/>
        <v>1225.5166666666669</v>
      </c>
      <c r="E28" s="12">
        <f t="shared" si="1"/>
        <v>1257.1316666666667</v>
      </c>
      <c r="F28" s="12">
        <f t="shared" si="2"/>
        <v>685.51666666666677</v>
      </c>
      <c r="G28" s="12">
        <f t="shared" si="3"/>
        <v>540</v>
      </c>
      <c r="H28" s="12">
        <f t="shared" si="4"/>
        <v>717.83166666666682</v>
      </c>
      <c r="I28" s="12">
        <f t="shared" si="5"/>
        <v>539.29999999999995</v>
      </c>
      <c r="J28" s="12">
        <v>55.421666666666702</v>
      </c>
      <c r="K28" s="12">
        <v>46.5</v>
      </c>
      <c r="L28" s="12">
        <v>56.08</v>
      </c>
      <c r="M28" s="12">
        <v>60</v>
      </c>
      <c r="N28" s="12">
        <v>48.956666666666699</v>
      </c>
      <c r="O28" s="12">
        <v>54.75</v>
      </c>
      <c r="P28" s="12">
        <v>59.781666666666702</v>
      </c>
      <c r="Q28" s="12">
        <v>53.813333333333297</v>
      </c>
      <c r="R28" s="12">
        <v>59.866666666666703</v>
      </c>
      <c r="S28" s="12">
        <v>38.68</v>
      </c>
      <c r="T28" s="12">
        <v>51.7633333333333</v>
      </c>
      <c r="U28" s="12">
        <v>32.115000000000002</v>
      </c>
      <c r="V28" s="12">
        <v>30.671666666666699</v>
      </c>
      <c r="W28" s="12">
        <v>37.116666666666703</v>
      </c>
      <c r="X28" s="12">
        <v>60</v>
      </c>
      <c r="Y28" s="12">
        <v>60</v>
      </c>
      <c r="Z28" s="12">
        <v>60</v>
      </c>
      <c r="AA28" s="12">
        <v>60</v>
      </c>
      <c r="AB28" s="12">
        <v>60</v>
      </c>
      <c r="AC28" s="12">
        <v>60</v>
      </c>
      <c r="AD28" s="12">
        <v>60</v>
      </c>
      <c r="AE28" s="12">
        <v>60</v>
      </c>
      <c r="AF28" s="12">
        <v>60</v>
      </c>
      <c r="AG28" s="12">
        <v>60</v>
      </c>
      <c r="AH28" s="12">
        <v>56.386666666666699</v>
      </c>
      <c r="AI28" s="12">
        <v>59.946666666666701</v>
      </c>
      <c r="AJ28" s="12">
        <v>58.188333333333297</v>
      </c>
      <c r="AK28" s="12">
        <v>21.004999999999999</v>
      </c>
      <c r="AL28" s="12">
        <v>34.0566666666667</v>
      </c>
      <c r="AM28" s="12">
        <v>37.231666666666698</v>
      </c>
      <c r="AN28" s="12">
        <v>64.023333333333298</v>
      </c>
      <c r="AO28" s="12">
        <v>59.9033333333333</v>
      </c>
      <c r="AP28" s="12">
        <v>60</v>
      </c>
      <c r="AQ28" s="12">
        <v>60</v>
      </c>
      <c r="AR28" s="12">
        <v>59.131666666666703</v>
      </c>
      <c r="AS28" s="12">
        <v>56.473333333333301</v>
      </c>
      <c r="AT28" s="12">
        <v>32.854999999999997</v>
      </c>
      <c r="AU28" s="12">
        <v>58.63</v>
      </c>
      <c r="AV28" s="12">
        <v>59.3</v>
      </c>
      <c r="AW28" s="12">
        <v>60</v>
      </c>
      <c r="AX28" s="12">
        <v>60</v>
      </c>
      <c r="AY28" s="12">
        <v>60</v>
      </c>
      <c r="AZ28" s="12">
        <v>60</v>
      </c>
      <c r="BA28" s="12">
        <v>60</v>
      </c>
      <c r="BB28" s="12">
        <v>60</v>
      </c>
      <c r="BC28" s="12">
        <v>60</v>
      </c>
      <c r="BD28" s="12">
        <v>60</v>
      </c>
    </row>
    <row r="29" spans="1:56" x14ac:dyDescent="0.35">
      <c r="A29" s="12">
        <v>28</v>
      </c>
      <c r="B29" s="12" t="s">
        <v>69</v>
      </c>
      <c r="C29" s="12">
        <v>6</v>
      </c>
      <c r="D29" s="12">
        <f t="shared" si="0"/>
        <v>1298.1283333333333</v>
      </c>
      <c r="E29" s="12">
        <f t="shared" si="1"/>
        <v>1316.116666666667</v>
      </c>
      <c r="F29" s="12">
        <f t="shared" si="2"/>
        <v>770.14333333333332</v>
      </c>
      <c r="G29" s="12">
        <f t="shared" si="3"/>
        <v>527.9849999999999</v>
      </c>
      <c r="H29" s="12">
        <f t="shared" si="4"/>
        <v>801.50500000000011</v>
      </c>
      <c r="I29" s="12">
        <f t="shared" si="5"/>
        <v>514.61166666666668</v>
      </c>
      <c r="J29" s="12">
        <v>40.15</v>
      </c>
      <c r="K29" s="12">
        <v>33.553333333333299</v>
      </c>
      <c r="L29" s="12">
        <v>52.06</v>
      </c>
      <c r="M29" s="12">
        <v>60</v>
      </c>
      <c r="N29" s="12">
        <v>60</v>
      </c>
      <c r="O29" s="12">
        <v>60</v>
      </c>
      <c r="P29" s="12">
        <v>60</v>
      </c>
      <c r="Q29" s="12">
        <v>60</v>
      </c>
      <c r="R29" s="12">
        <v>59.594999999999999</v>
      </c>
      <c r="S29" s="12">
        <v>60</v>
      </c>
      <c r="T29" s="12">
        <v>60</v>
      </c>
      <c r="U29" s="12">
        <v>60</v>
      </c>
      <c r="V29" s="12">
        <v>60</v>
      </c>
      <c r="W29" s="12">
        <v>44.784999999999997</v>
      </c>
      <c r="X29" s="12">
        <v>48.078333333333298</v>
      </c>
      <c r="Y29" s="12">
        <v>60</v>
      </c>
      <c r="Z29" s="12">
        <v>60</v>
      </c>
      <c r="AA29" s="12">
        <v>60</v>
      </c>
      <c r="AB29" s="12">
        <v>60</v>
      </c>
      <c r="AC29" s="12">
        <v>59.906666666666702</v>
      </c>
      <c r="AD29" s="12">
        <v>60</v>
      </c>
      <c r="AE29" s="12">
        <v>60</v>
      </c>
      <c r="AF29" s="12">
        <v>60</v>
      </c>
      <c r="AG29" s="12">
        <v>60</v>
      </c>
      <c r="AH29" s="12">
        <v>60</v>
      </c>
      <c r="AI29" s="12">
        <v>60</v>
      </c>
      <c r="AJ29" s="12">
        <v>60</v>
      </c>
      <c r="AK29" s="12">
        <v>60</v>
      </c>
      <c r="AL29" s="12">
        <v>60</v>
      </c>
      <c r="AM29" s="12">
        <v>60</v>
      </c>
      <c r="AN29" s="12">
        <v>59.9316666666667</v>
      </c>
      <c r="AO29" s="12">
        <v>59.176666666666698</v>
      </c>
      <c r="AP29" s="12">
        <v>59.97</v>
      </c>
      <c r="AQ29" s="12">
        <v>60</v>
      </c>
      <c r="AR29" s="12">
        <v>60</v>
      </c>
      <c r="AS29" s="12">
        <v>60</v>
      </c>
      <c r="AT29" s="12">
        <v>56.325000000000003</v>
      </c>
      <c r="AU29" s="12">
        <v>26.101666666666699</v>
      </c>
      <c r="AV29" s="12">
        <v>57.288333333333298</v>
      </c>
      <c r="AW29" s="12">
        <v>54.821666666666701</v>
      </c>
      <c r="AX29" s="12">
        <v>60</v>
      </c>
      <c r="AY29" s="12">
        <v>60</v>
      </c>
      <c r="AZ29" s="12">
        <v>60</v>
      </c>
      <c r="BA29" s="12">
        <v>60</v>
      </c>
      <c r="BB29" s="12">
        <v>60</v>
      </c>
      <c r="BC29" s="12">
        <v>60</v>
      </c>
      <c r="BD29" s="12">
        <v>42.501666666666701</v>
      </c>
    </row>
    <row r="30" spans="1:56" x14ac:dyDescent="0.35">
      <c r="A30" s="12">
        <v>29</v>
      </c>
      <c r="B30" s="12" t="s">
        <v>69</v>
      </c>
      <c r="C30" s="12">
        <v>7</v>
      </c>
      <c r="D30" s="12">
        <f t="shared" si="0"/>
        <v>1246.7516666666668</v>
      </c>
      <c r="E30" s="12">
        <f t="shared" si="1"/>
        <v>1167.1683333333331</v>
      </c>
      <c r="F30" s="12">
        <f t="shared" si="2"/>
        <v>706.75166666666678</v>
      </c>
      <c r="G30" s="12">
        <f t="shared" si="3"/>
        <v>540</v>
      </c>
      <c r="H30" s="12">
        <f t="shared" si="4"/>
        <v>627.16833333333307</v>
      </c>
      <c r="I30" s="12">
        <f t="shared" si="5"/>
        <v>540</v>
      </c>
      <c r="J30" s="12">
        <v>30.175000000000001</v>
      </c>
      <c r="K30" s="12">
        <v>53.134999999999998</v>
      </c>
      <c r="L30" s="12">
        <v>37.734999999999999</v>
      </c>
      <c r="M30" s="12">
        <v>60</v>
      </c>
      <c r="N30" s="12">
        <v>60</v>
      </c>
      <c r="O30" s="12">
        <v>60</v>
      </c>
      <c r="P30" s="12">
        <v>60</v>
      </c>
      <c r="Q30" s="12">
        <v>60</v>
      </c>
      <c r="R30" s="12">
        <v>60</v>
      </c>
      <c r="S30" s="12">
        <v>53.158333333333303</v>
      </c>
      <c r="T30" s="12">
        <v>61.536666666666697</v>
      </c>
      <c r="U30" s="12">
        <v>25.055</v>
      </c>
      <c r="V30" s="12">
        <v>25.956666666666699</v>
      </c>
      <c r="W30" s="12">
        <v>60</v>
      </c>
      <c r="X30" s="12">
        <v>60</v>
      </c>
      <c r="Y30" s="12">
        <v>60</v>
      </c>
      <c r="Z30" s="12">
        <v>60</v>
      </c>
      <c r="AA30" s="12">
        <v>60</v>
      </c>
      <c r="AB30" s="12">
        <v>60</v>
      </c>
      <c r="AC30" s="12">
        <v>60</v>
      </c>
      <c r="AD30" s="12">
        <v>60</v>
      </c>
      <c r="AE30" s="12">
        <v>60</v>
      </c>
      <c r="AF30" s="12">
        <v>60</v>
      </c>
      <c r="AG30" s="12">
        <v>39.44</v>
      </c>
      <c r="AH30" s="12">
        <v>44.823333333333302</v>
      </c>
      <c r="AI30" s="12">
        <v>47.356666666666698</v>
      </c>
      <c r="AJ30" s="12">
        <v>52.015000000000001</v>
      </c>
      <c r="AK30" s="12">
        <v>43.18</v>
      </c>
      <c r="AL30" s="12">
        <v>46.033333333333303</v>
      </c>
      <c r="AM30" s="12">
        <v>60</v>
      </c>
      <c r="AN30" s="12">
        <v>45.053333333333299</v>
      </c>
      <c r="AO30" s="12">
        <v>51.145000000000003</v>
      </c>
      <c r="AP30" s="12">
        <v>30.731666666666701</v>
      </c>
      <c r="AQ30" s="12">
        <v>48.588333333333303</v>
      </c>
      <c r="AR30" s="12">
        <v>47.933333333333302</v>
      </c>
      <c r="AS30" s="12">
        <v>43.703333333333298</v>
      </c>
      <c r="AT30" s="12">
        <v>15.0116666666667</v>
      </c>
      <c r="AU30" s="12">
        <v>51.593333333333298</v>
      </c>
      <c r="AV30" s="12">
        <v>60</v>
      </c>
      <c r="AW30" s="12">
        <v>60</v>
      </c>
      <c r="AX30" s="12">
        <v>60</v>
      </c>
      <c r="AY30" s="12">
        <v>60</v>
      </c>
      <c r="AZ30" s="12">
        <v>60</v>
      </c>
      <c r="BA30" s="12">
        <v>60</v>
      </c>
      <c r="BB30" s="12">
        <v>60</v>
      </c>
      <c r="BC30" s="12">
        <v>60</v>
      </c>
      <c r="BD30" s="12">
        <v>60</v>
      </c>
    </row>
    <row r="31" spans="1:56" x14ac:dyDescent="0.35">
      <c r="A31" s="12">
        <v>30</v>
      </c>
      <c r="B31" s="12" t="s">
        <v>69</v>
      </c>
      <c r="C31" s="12">
        <v>8</v>
      </c>
      <c r="D31" s="12">
        <f t="shared" si="0"/>
        <v>1283.7733333333333</v>
      </c>
      <c r="E31" s="12">
        <f t="shared" si="1"/>
        <v>1234.6533333333334</v>
      </c>
      <c r="F31" s="12">
        <f t="shared" si="2"/>
        <v>745.89333333333332</v>
      </c>
      <c r="G31" s="12">
        <f t="shared" si="3"/>
        <v>537.88000000000011</v>
      </c>
      <c r="H31" s="12">
        <f t="shared" si="4"/>
        <v>694.68999999999994</v>
      </c>
      <c r="I31" s="12">
        <f t="shared" si="5"/>
        <v>539.96333333333325</v>
      </c>
      <c r="J31" s="12">
        <v>41.9</v>
      </c>
      <c r="K31" s="12">
        <v>59.426666666666698</v>
      </c>
      <c r="L31" s="12">
        <v>60</v>
      </c>
      <c r="M31" s="12">
        <v>60</v>
      </c>
      <c r="N31" s="12">
        <v>57.293333333333301</v>
      </c>
      <c r="O31" s="12">
        <v>60</v>
      </c>
      <c r="P31" s="12">
        <v>57.454999999999998</v>
      </c>
      <c r="Q31" s="12">
        <v>56.396666666666697</v>
      </c>
      <c r="R31" s="12">
        <v>58.8066666666667</v>
      </c>
      <c r="S31" s="12">
        <v>53.011666666666699</v>
      </c>
      <c r="T31" s="12">
        <v>62.178333333333299</v>
      </c>
      <c r="U31" s="12">
        <v>47.475000000000001</v>
      </c>
      <c r="V31" s="12">
        <v>16.621666666666702</v>
      </c>
      <c r="W31" s="12">
        <v>55.328333333333298</v>
      </c>
      <c r="X31" s="12">
        <v>60</v>
      </c>
      <c r="Y31" s="12">
        <v>59.768333333333302</v>
      </c>
      <c r="Z31" s="12">
        <v>60</v>
      </c>
      <c r="AA31" s="12">
        <v>60</v>
      </c>
      <c r="AB31" s="12">
        <v>59.9316666666667</v>
      </c>
      <c r="AC31" s="12">
        <v>58.18</v>
      </c>
      <c r="AD31" s="12">
        <v>60</v>
      </c>
      <c r="AE31" s="12">
        <v>60</v>
      </c>
      <c r="AF31" s="12">
        <v>60</v>
      </c>
      <c r="AG31" s="12">
        <v>59.983333333333299</v>
      </c>
      <c r="AH31" s="12">
        <v>54.68</v>
      </c>
      <c r="AI31" s="12">
        <v>60</v>
      </c>
      <c r="AJ31" s="12">
        <v>58.774999999999999</v>
      </c>
      <c r="AK31" s="12">
        <v>49.113333333333301</v>
      </c>
      <c r="AL31" s="12">
        <v>25.92</v>
      </c>
      <c r="AM31" s="12">
        <v>37.103333333333303</v>
      </c>
      <c r="AN31" s="12">
        <v>53.608333333333299</v>
      </c>
      <c r="AO31" s="12">
        <v>56.063333333333297</v>
      </c>
      <c r="AP31" s="12">
        <v>60</v>
      </c>
      <c r="AQ31" s="12">
        <v>60</v>
      </c>
      <c r="AR31" s="12">
        <v>47.926666666666698</v>
      </c>
      <c r="AS31" s="12">
        <v>39.898333333333298</v>
      </c>
      <c r="AT31" s="12">
        <v>44.774999999999999</v>
      </c>
      <c r="AU31" s="12">
        <v>46.826666666666704</v>
      </c>
      <c r="AV31" s="12">
        <v>60</v>
      </c>
      <c r="AW31" s="12">
        <v>60</v>
      </c>
      <c r="AX31" s="12">
        <v>60</v>
      </c>
      <c r="AY31" s="12">
        <v>60</v>
      </c>
      <c r="AZ31" s="12">
        <v>60</v>
      </c>
      <c r="BA31" s="12">
        <v>60</v>
      </c>
      <c r="BB31" s="12">
        <v>60</v>
      </c>
      <c r="BC31" s="12">
        <v>60</v>
      </c>
      <c r="BD31" s="12">
        <v>59.963333333333303</v>
      </c>
    </row>
    <row r="32" spans="1:56" x14ac:dyDescent="0.35">
      <c r="A32" s="12">
        <v>31</v>
      </c>
      <c r="B32" s="12" t="s">
        <v>69</v>
      </c>
      <c r="C32" s="12">
        <v>9</v>
      </c>
      <c r="D32" s="12">
        <f t="shared" si="0"/>
        <v>1175.4516666666666</v>
      </c>
      <c r="E32" s="12">
        <f t="shared" si="1"/>
        <v>1317.7833333333333</v>
      </c>
      <c r="F32" s="12">
        <f t="shared" si="2"/>
        <v>643.24833333333345</v>
      </c>
      <c r="G32" s="12">
        <f t="shared" si="3"/>
        <v>532.20333333333338</v>
      </c>
      <c r="H32" s="12">
        <f t="shared" si="4"/>
        <v>777.78333333333342</v>
      </c>
      <c r="I32" s="12">
        <f t="shared" si="5"/>
        <v>540</v>
      </c>
      <c r="J32" s="12">
        <v>15.713333333333299</v>
      </c>
      <c r="K32" s="12">
        <v>60</v>
      </c>
      <c r="L32" s="12">
        <v>60</v>
      </c>
      <c r="M32" s="12">
        <v>55.65</v>
      </c>
      <c r="N32" s="12">
        <v>60</v>
      </c>
      <c r="O32" s="12">
        <v>58.5566666666667</v>
      </c>
      <c r="P32" s="12">
        <v>61.42</v>
      </c>
      <c r="Q32" s="12">
        <v>30.1316666666667</v>
      </c>
      <c r="R32" s="12">
        <v>40.814999999999998</v>
      </c>
      <c r="S32" s="12">
        <v>37.811666666666703</v>
      </c>
      <c r="T32" s="12">
        <v>55.086666666666702</v>
      </c>
      <c r="U32" s="12">
        <v>25.633333333333301</v>
      </c>
      <c r="V32" s="12">
        <v>22.43</v>
      </c>
      <c r="W32" s="12">
        <v>60</v>
      </c>
      <c r="X32" s="12">
        <v>59.248333333333299</v>
      </c>
      <c r="Y32" s="12">
        <v>60</v>
      </c>
      <c r="Z32" s="12">
        <v>60</v>
      </c>
      <c r="AA32" s="12">
        <v>59.99</v>
      </c>
      <c r="AB32" s="12">
        <v>60</v>
      </c>
      <c r="AC32" s="12">
        <v>60</v>
      </c>
      <c r="AD32" s="12">
        <v>60</v>
      </c>
      <c r="AE32" s="12">
        <v>60</v>
      </c>
      <c r="AF32" s="12">
        <v>52.965000000000003</v>
      </c>
      <c r="AG32" s="12">
        <v>59.901666666666699</v>
      </c>
      <c r="AH32" s="12">
        <v>56.72</v>
      </c>
      <c r="AI32" s="12">
        <v>58.343333333333298</v>
      </c>
      <c r="AJ32" s="12">
        <v>55.313333333333297</v>
      </c>
      <c r="AK32" s="12">
        <v>49.9166666666667</v>
      </c>
      <c r="AL32" s="12">
        <v>60</v>
      </c>
      <c r="AM32" s="12">
        <v>60</v>
      </c>
      <c r="AN32" s="12">
        <v>59.965000000000003</v>
      </c>
      <c r="AO32" s="12">
        <v>58.571666666666701</v>
      </c>
      <c r="AP32" s="12">
        <v>60</v>
      </c>
      <c r="AQ32" s="12">
        <v>60</v>
      </c>
      <c r="AR32" s="12">
        <v>51.676666666666698</v>
      </c>
      <c r="AS32" s="12">
        <v>40.288333333333298</v>
      </c>
      <c r="AT32" s="12">
        <v>46.988333333333301</v>
      </c>
      <c r="AU32" s="12">
        <v>60</v>
      </c>
      <c r="AV32" s="12">
        <v>60</v>
      </c>
      <c r="AW32" s="12">
        <v>60</v>
      </c>
      <c r="AX32" s="12">
        <v>60</v>
      </c>
      <c r="AY32" s="12">
        <v>60</v>
      </c>
      <c r="AZ32" s="12">
        <v>60</v>
      </c>
      <c r="BA32" s="12">
        <v>60</v>
      </c>
      <c r="BB32" s="12">
        <v>60</v>
      </c>
      <c r="BC32" s="12">
        <v>60</v>
      </c>
      <c r="BD32" s="12">
        <v>60</v>
      </c>
    </row>
    <row r="33" spans="1:56" x14ac:dyDescent="0.35">
      <c r="A33" s="12">
        <v>32</v>
      </c>
      <c r="B33" s="12" t="s">
        <v>69</v>
      </c>
      <c r="C33" s="12">
        <v>10</v>
      </c>
      <c r="D33" s="12">
        <f t="shared" si="0"/>
        <v>1116.155</v>
      </c>
      <c r="E33" s="12">
        <f t="shared" si="1"/>
        <v>868.08999999999992</v>
      </c>
      <c r="F33" s="12">
        <f t="shared" si="2"/>
        <v>655.68833333333328</v>
      </c>
      <c r="G33" s="12">
        <f t="shared" si="3"/>
        <v>460.4666666666667</v>
      </c>
      <c r="H33" s="12">
        <f t="shared" si="4"/>
        <v>529.11833333333334</v>
      </c>
      <c r="I33" s="12">
        <f t="shared" si="5"/>
        <v>338.97166666666652</v>
      </c>
      <c r="J33" s="12">
        <v>31.835000000000001</v>
      </c>
      <c r="K33" s="12">
        <v>56.978333333333303</v>
      </c>
      <c r="L33" s="12">
        <v>56.906666666666702</v>
      </c>
      <c r="M33" s="12">
        <v>44.918333333333301</v>
      </c>
      <c r="N33" s="12">
        <v>44.636666666666699</v>
      </c>
      <c r="O33" s="12">
        <v>50.0966666666667</v>
      </c>
      <c r="P33" s="12">
        <v>55.954999999999998</v>
      </c>
      <c r="Q33" s="12">
        <v>58.4433333333333</v>
      </c>
      <c r="R33" s="12">
        <v>43.055</v>
      </c>
      <c r="S33" s="12">
        <v>55.63</v>
      </c>
      <c r="T33" s="12">
        <v>52.978333333333303</v>
      </c>
      <c r="U33" s="12">
        <v>55.781666666666702</v>
      </c>
      <c r="V33" s="12">
        <v>48.473333333333301</v>
      </c>
      <c r="W33" s="12">
        <v>0</v>
      </c>
      <c r="X33" s="12">
        <v>26.741666666666699</v>
      </c>
      <c r="Y33" s="12">
        <v>60</v>
      </c>
      <c r="Z33" s="12">
        <v>60</v>
      </c>
      <c r="AA33" s="12">
        <v>59.96</v>
      </c>
      <c r="AB33" s="12">
        <v>60</v>
      </c>
      <c r="AC33" s="12">
        <v>55.4433333333333</v>
      </c>
      <c r="AD33" s="12">
        <v>53.17</v>
      </c>
      <c r="AE33" s="12">
        <v>60</v>
      </c>
      <c r="AF33" s="12">
        <v>25.151666666666699</v>
      </c>
      <c r="AG33" s="12">
        <v>0</v>
      </c>
      <c r="AH33" s="12">
        <v>13.6766666666667</v>
      </c>
      <c r="AI33" s="12">
        <v>34.883333333333297</v>
      </c>
      <c r="AJ33" s="12">
        <v>11.3233333333333</v>
      </c>
      <c r="AK33" s="12">
        <v>58.098333333333301</v>
      </c>
      <c r="AL33" s="12">
        <v>59.8466666666667</v>
      </c>
      <c r="AM33" s="12">
        <v>55.788333333333298</v>
      </c>
      <c r="AN33" s="12">
        <v>56.9866666666667</v>
      </c>
      <c r="AO33" s="12">
        <v>28.001666666666701</v>
      </c>
      <c r="AP33" s="12">
        <v>47.58</v>
      </c>
      <c r="AQ33" s="12">
        <v>12.2883333333333</v>
      </c>
      <c r="AR33" s="12">
        <v>56.445</v>
      </c>
      <c r="AS33" s="12">
        <v>13.73</v>
      </c>
      <c r="AT33" s="12">
        <v>20.47</v>
      </c>
      <c r="AU33" s="12">
        <v>60</v>
      </c>
      <c r="AV33" s="12">
        <v>46.215000000000003</v>
      </c>
      <c r="AW33" s="12">
        <v>14.4783333333333</v>
      </c>
      <c r="AX33" s="12">
        <v>60</v>
      </c>
      <c r="AY33" s="12">
        <v>59.798333333333296</v>
      </c>
      <c r="AZ33" s="12">
        <v>41.493333333333297</v>
      </c>
      <c r="BA33" s="12">
        <v>0</v>
      </c>
      <c r="BB33" s="12">
        <v>8.5383333333333304</v>
      </c>
      <c r="BC33" s="12">
        <v>59.323333333333302</v>
      </c>
      <c r="BD33" s="12">
        <v>49.125</v>
      </c>
    </row>
    <row r="34" spans="1:56" x14ac:dyDescent="0.35">
      <c r="A34" s="12">
        <v>33</v>
      </c>
      <c r="B34" s="12" t="s">
        <v>69</v>
      </c>
      <c r="C34" s="12">
        <v>11</v>
      </c>
      <c r="D34" s="12">
        <f t="shared" si="0"/>
        <v>1187.6449999999998</v>
      </c>
      <c r="E34" s="12">
        <f t="shared" si="1"/>
        <v>1121.9066666666668</v>
      </c>
      <c r="F34" s="12">
        <f t="shared" si="2"/>
        <v>699.12833333333322</v>
      </c>
      <c r="G34" s="12">
        <f t="shared" si="3"/>
        <v>488.51666666666671</v>
      </c>
      <c r="H34" s="12">
        <f t="shared" si="4"/>
        <v>613.65333333333331</v>
      </c>
      <c r="I34" s="12">
        <f t="shared" si="5"/>
        <v>508.25333333333339</v>
      </c>
      <c r="J34" s="12">
        <v>39.358333333333299</v>
      </c>
      <c r="K34" s="12">
        <v>59.243333333333297</v>
      </c>
      <c r="L34" s="12">
        <v>57.006666666666703</v>
      </c>
      <c r="M34" s="12">
        <v>60</v>
      </c>
      <c r="N34" s="12">
        <v>60</v>
      </c>
      <c r="O34" s="12">
        <v>60</v>
      </c>
      <c r="P34" s="12">
        <v>60</v>
      </c>
      <c r="Q34" s="12">
        <v>57.015000000000001</v>
      </c>
      <c r="R34" s="12">
        <v>62.676666666666698</v>
      </c>
      <c r="S34" s="12">
        <v>60</v>
      </c>
      <c r="T34" s="12">
        <v>51.093333333333298</v>
      </c>
      <c r="U34" s="12">
        <v>0</v>
      </c>
      <c r="V34" s="12">
        <v>14.9</v>
      </c>
      <c r="W34" s="12">
        <v>57.835000000000001</v>
      </c>
      <c r="X34" s="12">
        <v>60</v>
      </c>
      <c r="Y34" s="12">
        <v>60</v>
      </c>
      <c r="Z34" s="12">
        <v>60</v>
      </c>
      <c r="AA34" s="12">
        <v>30.5</v>
      </c>
      <c r="AB34" s="12">
        <v>60</v>
      </c>
      <c r="AC34" s="12">
        <v>60</v>
      </c>
      <c r="AD34" s="12">
        <v>60</v>
      </c>
      <c r="AE34" s="12">
        <v>60</v>
      </c>
      <c r="AF34" s="12">
        <v>38.016666666666701</v>
      </c>
      <c r="AG34" s="12">
        <v>49.9166666666667</v>
      </c>
      <c r="AH34" s="12">
        <v>20.573333333333299</v>
      </c>
      <c r="AI34" s="12">
        <v>43.555</v>
      </c>
      <c r="AJ34" s="12">
        <v>60</v>
      </c>
      <c r="AK34" s="12">
        <v>60</v>
      </c>
      <c r="AL34" s="12">
        <v>51.003333333333302</v>
      </c>
      <c r="AM34" s="12">
        <v>56.231666666666698</v>
      </c>
      <c r="AN34" s="12">
        <v>60</v>
      </c>
      <c r="AO34" s="12">
        <v>46.836666666666702</v>
      </c>
      <c r="AP34" s="12">
        <v>46.451666666666704</v>
      </c>
      <c r="AQ34" s="12">
        <v>55.115000000000002</v>
      </c>
      <c r="AR34" s="12">
        <v>39.423333333333296</v>
      </c>
      <c r="AS34" s="12">
        <v>0</v>
      </c>
      <c r="AT34" s="12">
        <v>14.463333333333299</v>
      </c>
      <c r="AU34" s="12">
        <v>60</v>
      </c>
      <c r="AV34" s="12">
        <v>60</v>
      </c>
      <c r="AW34" s="12">
        <v>60</v>
      </c>
      <c r="AX34" s="12">
        <v>60</v>
      </c>
      <c r="AY34" s="12">
        <v>60</v>
      </c>
      <c r="AZ34" s="12">
        <v>60</v>
      </c>
      <c r="BA34" s="12">
        <v>60</v>
      </c>
      <c r="BB34" s="12">
        <v>60</v>
      </c>
      <c r="BC34" s="12">
        <v>46.271666666666697</v>
      </c>
      <c r="BD34" s="12">
        <v>41.981666666666698</v>
      </c>
    </row>
    <row r="35" spans="1:56" x14ac:dyDescent="0.35">
      <c r="A35" s="12">
        <v>34</v>
      </c>
      <c r="B35" s="12" t="s">
        <v>69</v>
      </c>
      <c r="C35" s="12">
        <v>12</v>
      </c>
      <c r="D35" s="12">
        <f t="shared" si="0"/>
        <v>1279.8416666666667</v>
      </c>
      <c r="E35" s="12">
        <f t="shared" si="1"/>
        <v>1205.5833333333335</v>
      </c>
      <c r="F35" s="12">
        <f t="shared" si="2"/>
        <v>759.27500000000009</v>
      </c>
      <c r="G35" s="12">
        <f t="shared" si="3"/>
        <v>520.56666666666672</v>
      </c>
      <c r="H35" s="12">
        <f t="shared" si="4"/>
        <v>665.58333333333348</v>
      </c>
      <c r="I35" s="12">
        <f t="shared" si="5"/>
        <v>540</v>
      </c>
      <c r="J35" s="12">
        <v>45.191666666666698</v>
      </c>
      <c r="K35" s="12">
        <v>60</v>
      </c>
      <c r="L35" s="12">
        <v>60</v>
      </c>
      <c r="M35" s="12">
        <v>58.868333333333297</v>
      </c>
      <c r="N35" s="12">
        <v>61.12</v>
      </c>
      <c r="O35" s="12">
        <v>59.951666666666704</v>
      </c>
      <c r="P35" s="12">
        <v>60</v>
      </c>
      <c r="Q35" s="12">
        <v>59.994999999999997</v>
      </c>
      <c r="R35" s="12">
        <v>59.86</v>
      </c>
      <c r="S35" s="12">
        <v>60</v>
      </c>
      <c r="T35" s="12">
        <v>51.893333333333302</v>
      </c>
      <c r="U35" s="12">
        <v>42.07</v>
      </c>
      <c r="V35" s="12">
        <v>20.324999999999999</v>
      </c>
      <c r="W35" s="12">
        <v>60</v>
      </c>
      <c r="X35" s="12">
        <v>60</v>
      </c>
      <c r="Y35" s="12">
        <v>60</v>
      </c>
      <c r="Z35" s="12">
        <v>60</v>
      </c>
      <c r="AA35" s="12">
        <v>60</v>
      </c>
      <c r="AB35" s="12">
        <v>60</v>
      </c>
      <c r="AC35" s="12">
        <v>60</v>
      </c>
      <c r="AD35" s="12">
        <v>60</v>
      </c>
      <c r="AE35" s="12">
        <v>60</v>
      </c>
      <c r="AF35" s="12">
        <v>40.566666666666698</v>
      </c>
      <c r="AG35" s="12">
        <v>23.731666666666701</v>
      </c>
      <c r="AH35" s="12">
        <v>24.33</v>
      </c>
      <c r="AI35" s="12">
        <v>57.0416666666667</v>
      </c>
      <c r="AJ35" s="12">
        <v>37.501666666666701</v>
      </c>
      <c r="AK35" s="12">
        <v>47.601666666666702</v>
      </c>
      <c r="AL35" s="12">
        <v>39.034999999999997</v>
      </c>
      <c r="AM35" s="12">
        <v>62.534999999999997</v>
      </c>
      <c r="AN35" s="12">
        <v>45.831666666666699</v>
      </c>
      <c r="AO35" s="12">
        <v>50.203333333333298</v>
      </c>
      <c r="AP35" s="12">
        <v>60</v>
      </c>
      <c r="AQ35" s="12">
        <v>55.18</v>
      </c>
      <c r="AR35" s="12">
        <v>52.076666666666704</v>
      </c>
      <c r="AS35" s="12">
        <v>53.534999999999997</v>
      </c>
      <c r="AT35" s="12">
        <v>35.326666666666704</v>
      </c>
      <c r="AU35" s="12">
        <v>45.384999999999998</v>
      </c>
      <c r="AV35" s="12">
        <v>60</v>
      </c>
      <c r="AW35" s="12">
        <v>60</v>
      </c>
      <c r="AX35" s="12">
        <v>60</v>
      </c>
      <c r="AY35" s="12">
        <v>60</v>
      </c>
      <c r="AZ35" s="12">
        <v>60</v>
      </c>
      <c r="BA35" s="12">
        <v>60</v>
      </c>
      <c r="BB35" s="12">
        <v>60</v>
      </c>
      <c r="BC35" s="12">
        <v>60</v>
      </c>
      <c r="BD35" s="12">
        <v>60</v>
      </c>
    </row>
    <row r="36" spans="1:56" x14ac:dyDescent="0.35">
      <c r="A36" s="12">
        <v>35</v>
      </c>
      <c r="B36" s="12" t="s">
        <v>69</v>
      </c>
      <c r="C36" s="12">
        <v>13</v>
      </c>
      <c r="D36" s="12">
        <f t="shared" si="0"/>
        <v>1140.5833333333335</v>
      </c>
      <c r="E36" s="12">
        <f t="shared" si="1"/>
        <v>1101.8983333333333</v>
      </c>
      <c r="F36" s="12">
        <f t="shared" si="2"/>
        <v>625.84833333333336</v>
      </c>
      <c r="G36" s="12">
        <f t="shared" si="3"/>
        <v>514.73500000000001</v>
      </c>
      <c r="H36" s="12">
        <f t="shared" si="4"/>
        <v>587.57999999999993</v>
      </c>
      <c r="I36" s="12">
        <f t="shared" si="5"/>
        <v>514.31833333333338</v>
      </c>
      <c r="J36" s="12">
        <v>8.1483333333333299</v>
      </c>
      <c r="K36" s="12">
        <v>60</v>
      </c>
      <c r="L36" s="12">
        <v>60</v>
      </c>
      <c r="M36" s="12">
        <v>59.96</v>
      </c>
      <c r="N36" s="12">
        <v>60</v>
      </c>
      <c r="O36" s="12">
        <v>60</v>
      </c>
      <c r="P36" s="12">
        <v>60</v>
      </c>
      <c r="Q36" s="12">
        <v>60</v>
      </c>
      <c r="R36" s="12">
        <v>60</v>
      </c>
      <c r="S36" s="12">
        <v>60</v>
      </c>
      <c r="T36" s="12">
        <v>56.0683333333333</v>
      </c>
      <c r="U36" s="12">
        <v>21.671666666666699</v>
      </c>
      <c r="V36" s="12">
        <v>0</v>
      </c>
      <c r="W36" s="12">
        <v>0</v>
      </c>
      <c r="X36" s="12">
        <v>60</v>
      </c>
      <c r="Y36" s="12">
        <v>60</v>
      </c>
      <c r="Z36" s="12">
        <v>60</v>
      </c>
      <c r="AA36" s="12">
        <v>60</v>
      </c>
      <c r="AB36" s="12">
        <v>60</v>
      </c>
      <c r="AC36" s="12">
        <v>60</v>
      </c>
      <c r="AD36" s="12">
        <v>60</v>
      </c>
      <c r="AE36" s="12">
        <v>59.031666666666702</v>
      </c>
      <c r="AF36" s="12">
        <v>35.703333333333298</v>
      </c>
      <c r="AG36" s="12">
        <v>56.04</v>
      </c>
      <c r="AH36" s="12">
        <v>17.2283333333333</v>
      </c>
      <c r="AI36" s="12">
        <v>60</v>
      </c>
      <c r="AJ36" s="12">
        <v>58.768333333333302</v>
      </c>
      <c r="AK36" s="12">
        <v>60</v>
      </c>
      <c r="AL36" s="12">
        <v>60</v>
      </c>
      <c r="AM36" s="12">
        <v>60</v>
      </c>
      <c r="AN36" s="12">
        <v>51.511666666666699</v>
      </c>
      <c r="AO36" s="12">
        <v>34.088333333333303</v>
      </c>
      <c r="AP36" s="12">
        <v>58.33</v>
      </c>
      <c r="AQ36" s="12">
        <v>39.935000000000002</v>
      </c>
      <c r="AR36" s="12">
        <v>56.713333333333303</v>
      </c>
      <c r="AS36" s="12">
        <v>31.004999999999999</v>
      </c>
      <c r="AT36" s="12">
        <v>0</v>
      </c>
      <c r="AU36" s="12">
        <v>0</v>
      </c>
      <c r="AV36" s="12">
        <v>46.506666666666703</v>
      </c>
      <c r="AW36" s="12">
        <v>60</v>
      </c>
      <c r="AX36" s="12">
        <v>60</v>
      </c>
      <c r="AY36" s="12">
        <v>57.5416666666667</v>
      </c>
      <c r="AZ36" s="12">
        <v>60</v>
      </c>
      <c r="BA36" s="12">
        <v>60</v>
      </c>
      <c r="BB36" s="12">
        <v>55.63</v>
      </c>
      <c r="BC36" s="12">
        <v>60</v>
      </c>
      <c r="BD36" s="12">
        <v>54.64</v>
      </c>
    </row>
    <row r="37" spans="1:56" x14ac:dyDescent="0.35">
      <c r="A37" s="12">
        <v>36</v>
      </c>
      <c r="B37" s="12" t="s">
        <v>69</v>
      </c>
      <c r="C37" s="12">
        <v>14</v>
      </c>
      <c r="D37" s="12">
        <f t="shared" si="0"/>
        <v>1334.0416666666665</v>
      </c>
      <c r="E37" s="12">
        <f t="shared" si="1"/>
        <v>1284.1566666666668</v>
      </c>
      <c r="F37" s="12">
        <f t="shared" si="2"/>
        <v>794.04166666666652</v>
      </c>
      <c r="G37" s="12">
        <f t="shared" si="3"/>
        <v>540</v>
      </c>
      <c r="H37" s="12">
        <f t="shared" si="4"/>
        <v>744.15666666666664</v>
      </c>
      <c r="I37" s="12">
        <f t="shared" si="5"/>
        <v>540</v>
      </c>
      <c r="J37" s="12">
        <v>36.104999999999997</v>
      </c>
      <c r="K37" s="12">
        <v>58.88</v>
      </c>
      <c r="L37" s="12">
        <v>59.23</v>
      </c>
      <c r="M37" s="12">
        <v>54.1533333333333</v>
      </c>
      <c r="N37" s="12">
        <v>60</v>
      </c>
      <c r="O37" s="12">
        <v>60</v>
      </c>
      <c r="P37" s="12">
        <v>58.438333333333297</v>
      </c>
      <c r="Q37" s="12">
        <v>60</v>
      </c>
      <c r="R37" s="12">
        <v>60</v>
      </c>
      <c r="S37" s="12">
        <v>60</v>
      </c>
      <c r="T37" s="12">
        <v>60</v>
      </c>
      <c r="U37" s="12">
        <v>58.515000000000001</v>
      </c>
      <c r="V37" s="12">
        <v>61.405000000000001</v>
      </c>
      <c r="W37" s="12">
        <v>47.314999999999998</v>
      </c>
      <c r="X37" s="12">
        <v>60</v>
      </c>
      <c r="Y37" s="12">
        <v>60</v>
      </c>
      <c r="Z37" s="12">
        <v>60</v>
      </c>
      <c r="AA37" s="12">
        <v>60</v>
      </c>
      <c r="AB37" s="12">
        <v>60</v>
      </c>
      <c r="AC37" s="12">
        <v>60</v>
      </c>
      <c r="AD37" s="12">
        <v>60</v>
      </c>
      <c r="AE37" s="12">
        <v>60</v>
      </c>
      <c r="AF37" s="12">
        <v>60</v>
      </c>
      <c r="AG37" s="12">
        <v>60</v>
      </c>
      <c r="AH37" s="12">
        <v>60</v>
      </c>
      <c r="AI37" s="12">
        <v>60</v>
      </c>
      <c r="AJ37" s="12">
        <v>60</v>
      </c>
      <c r="AK37" s="12">
        <v>60</v>
      </c>
      <c r="AL37" s="12">
        <v>60</v>
      </c>
      <c r="AM37" s="12">
        <v>40.633333333333297</v>
      </c>
      <c r="AN37" s="12">
        <v>56.631666666666703</v>
      </c>
      <c r="AO37" s="12">
        <v>28.036666666666701</v>
      </c>
      <c r="AP37" s="12">
        <v>56.128333333333302</v>
      </c>
      <c r="AQ37" s="12">
        <v>60</v>
      </c>
      <c r="AR37" s="12">
        <v>59.993333333333297</v>
      </c>
      <c r="AS37" s="12">
        <v>60</v>
      </c>
      <c r="AT37" s="12">
        <v>35.295000000000002</v>
      </c>
      <c r="AU37" s="12">
        <v>47.438333333333297</v>
      </c>
      <c r="AV37" s="12">
        <v>60</v>
      </c>
      <c r="AW37" s="12">
        <v>60</v>
      </c>
      <c r="AX37" s="12">
        <v>60</v>
      </c>
      <c r="AY37" s="12">
        <v>60</v>
      </c>
      <c r="AZ37" s="12">
        <v>60</v>
      </c>
      <c r="BA37" s="12">
        <v>60</v>
      </c>
      <c r="BB37" s="12">
        <v>60</v>
      </c>
      <c r="BC37" s="12">
        <v>60</v>
      </c>
      <c r="BD37" s="12">
        <v>60</v>
      </c>
    </row>
    <row r="38" spans="1:56" x14ac:dyDescent="0.35">
      <c r="A38" s="12">
        <v>37</v>
      </c>
      <c r="B38" s="12" t="s">
        <v>69</v>
      </c>
      <c r="C38" s="12">
        <v>15</v>
      </c>
      <c r="D38" s="12">
        <f t="shared" si="0"/>
        <v>1211.9449999999999</v>
      </c>
      <c r="E38" s="12">
        <f t="shared" si="1"/>
        <v>1290.6133333333332</v>
      </c>
      <c r="F38" s="12">
        <f t="shared" si="2"/>
        <v>674.65166666666664</v>
      </c>
      <c r="G38" s="12">
        <f t="shared" si="3"/>
        <v>537.29333333333329</v>
      </c>
      <c r="H38" s="12">
        <f t="shared" si="4"/>
        <v>753.33666666666659</v>
      </c>
      <c r="I38" s="12">
        <f t="shared" si="5"/>
        <v>537.27666666666664</v>
      </c>
      <c r="J38" s="12">
        <v>36.81</v>
      </c>
      <c r="K38" s="12">
        <v>46.418333333333301</v>
      </c>
      <c r="L38" s="12">
        <v>60</v>
      </c>
      <c r="M38" s="12">
        <v>60</v>
      </c>
      <c r="N38" s="12">
        <v>60</v>
      </c>
      <c r="O38" s="12">
        <v>60</v>
      </c>
      <c r="P38" s="12">
        <v>35.518333333333302</v>
      </c>
      <c r="Q38" s="12">
        <v>38.67</v>
      </c>
      <c r="R38" s="12">
        <v>20.481666666666701</v>
      </c>
      <c r="S38" s="12">
        <v>60</v>
      </c>
      <c r="T38" s="12">
        <v>60</v>
      </c>
      <c r="U38" s="12">
        <v>60</v>
      </c>
      <c r="V38" s="12">
        <v>56.053333333333299</v>
      </c>
      <c r="W38" s="12">
        <v>20.7</v>
      </c>
      <c r="X38" s="12">
        <v>58.094999999999999</v>
      </c>
      <c r="Y38" s="12">
        <v>60</v>
      </c>
      <c r="Z38" s="12">
        <v>58.283333333333303</v>
      </c>
      <c r="AA38" s="12">
        <v>61.561666666666703</v>
      </c>
      <c r="AB38" s="12">
        <v>60</v>
      </c>
      <c r="AC38" s="12">
        <v>59.353333333333303</v>
      </c>
      <c r="AD38" s="12">
        <v>60</v>
      </c>
      <c r="AE38" s="12">
        <v>60</v>
      </c>
      <c r="AF38" s="12">
        <v>60</v>
      </c>
      <c r="AG38" s="12">
        <v>58.143333333333302</v>
      </c>
      <c r="AH38" s="12">
        <v>60.8333333333333</v>
      </c>
      <c r="AI38" s="12">
        <v>40.835000000000001</v>
      </c>
      <c r="AJ38" s="12">
        <v>58.696666666666701</v>
      </c>
      <c r="AK38" s="12">
        <v>58.048333333333296</v>
      </c>
      <c r="AL38" s="12">
        <v>39.674999999999997</v>
      </c>
      <c r="AM38" s="12">
        <v>55.914999999999999</v>
      </c>
      <c r="AN38" s="12">
        <v>54.47</v>
      </c>
      <c r="AO38" s="12">
        <v>58.526666666666699</v>
      </c>
      <c r="AP38" s="12">
        <v>59.893333333333302</v>
      </c>
      <c r="AQ38" s="12">
        <v>58.353333333333303</v>
      </c>
      <c r="AR38" s="12">
        <v>47.203333333333298</v>
      </c>
      <c r="AS38" s="12">
        <v>40.825000000000003</v>
      </c>
      <c r="AT38" s="12">
        <v>60.323333333333302</v>
      </c>
      <c r="AU38" s="12">
        <v>59.738333333333301</v>
      </c>
      <c r="AV38" s="12">
        <v>60</v>
      </c>
      <c r="AW38" s="12">
        <v>59.92</v>
      </c>
      <c r="AX38" s="12">
        <v>57.356666666666698</v>
      </c>
      <c r="AY38" s="12">
        <v>60</v>
      </c>
      <c r="AZ38" s="12">
        <v>60</v>
      </c>
      <c r="BA38" s="12">
        <v>60</v>
      </c>
      <c r="BB38" s="12">
        <v>60</v>
      </c>
      <c r="BC38" s="12">
        <v>60</v>
      </c>
      <c r="BD38" s="12">
        <v>60</v>
      </c>
    </row>
    <row r="39" spans="1:56" x14ac:dyDescent="0.35">
      <c r="A39" s="12">
        <v>38</v>
      </c>
      <c r="B39" s="12" t="s">
        <v>69</v>
      </c>
      <c r="C39" s="12">
        <v>16</v>
      </c>
      <c r="D39" s="12">
        <f t="shared" si="0"/>
        <v>955.95</v>
      </c>
      <c r="E39" s="12">
        <f t="shared" si="1"/>
        <v>976.25333333333333</v>
      </c>
      <c r="F39" s="12">
        <f t="shared" si="2"/>
        <v>415.9500000000001</v>
      </c>
      <c r="G39" s="12">
        <f t="shared" si="3"/>
        <v>540</v>
      </c>
      <c r="H39" s="12">
        <f t="shared" si="4"/>
        <v>436.25333333333339</v>
      </c>
      <c r="I39" s="12">
        <f t="shared" si="5"/>
        <v>540</v>
      </c>
      <c r="J39" s="12">
        <v>28.8616666666667</v>
      </c>
      <c r="K39" s="12">
        <v>26.991666666666699</v>
      </c>
      <c r="L39" s="12">
        <v>35.155000000000001</v>
      </c>
      <c r="M39" s="12">
        <v>9.4766666666666701</v>
      </c>
      <c r="N39" s="12">
        <v>27.663333333333298</v>
      </c>
      <c r="O39" s="12">
        <v>18.7433333333333</v>
      </c>
      <c r="P39" s="12">
        <v>29.3533333333333</v>
      </c>
      <c r="Q39" s="12">
        <v>47.45</v>
      </c>
      <c r="R39" s="12">
        <v>38.725000000000001</v>
      </c>
      <c r="S39" s="12">
        <v>18.741666666666699</v>
      </c>
      <c r="T39" s="12">
        <v>27.245000000000001</v>
      </c>
      <c r="U39" s="12">
        <v>23.0416666666667</v>
      </c>
      <c r="V39" s="12">
        <v>35.6816666666667</v>
      </c>
      <c r="W39" s="12">
        <v>48.82</v>
      </c>
      <c r="X39" s="12">
        <v>60</v>
      </c>
      <c r="Y39" s="12">
        <v>60</v>
      </c>
      <c r="Z39" s="12">
        <v>60</v>
      </c>
      <c r="AA39" s="12">
        <v>60</v>
      </c>
      <c r="AB39" s="12">
        <v>60</v>
      </c>
      <c r="AC39" s="12">
        <v>60</v>
      </c>
      <c r="AD39" s="12">
        <v>60</v>
      </c>
      <c r="AE39" s="12">
        <v>60</v>
      </c>
      <c r="AF39" s="12">
        <v>60</v>
      </c>
      <c r="AG39" s="12">
        <v>34.728333333333303</v>
      </c>
      <c r="AH39" s="12">
        <v>28.033333333333299</v>
      </c>
      <c r="AI39" s="12">
        <v>23.566666666666698</v>
      </c>
      <c r="AJ39" s="12">
        <v>26.566666666666698</v>
      </c>
      <c r="AK39" s="12">
        <v>28.5966666666667</v>
      </c>
      <c r="AL39" s="12">
        <v>41.1116666666667</v>
      </c>
      <c r="AM39" s="12">
        <v>29.63</v>
      </c>
      <c r="AN39" s="12">
        <v>41.538333333333298</v>
      </c>
      <c r="AO39" s="12">
        <v>31.581666666666699</v>
      </c>
      <c r="AP39" s="12">
        <v>36.494999999999997</v>
      </c>
      <c r="AQ39" s="12">
        <v>26.1383333333333</v>
      </c>
      <c r="AR39" s="12">
        <v>31.588333333333299</v>
      </c>
      <c r="AS39" s="12">
        <v>21.401666666666699</v>
      </c>
      <c r="AT39" s="12">
        <v>30.628333333333298</v>
      </c>
      <c r="AU39" s="12">
        <v>39.376666666666701</v>
      </c>
      <c r="AV39" s="12">
        <v>60</v>
      </c>
      <c r="AW39" s="12">
        <v>60</v>
      </c>
      <c r="AX39" s="12">
        <v>60</v>
      </c>
      <c r="AY39" s="12">
        <v>60</v>
      </c>
      <c r="AZ39" s="12">
        <v>60</v>
      </c>
      <c r="BA39" s="12">
        <v>60</v>
      </c>
      <c r="BB39" s="12">
        <v>60</v>
      </c>
      <c r="BC39" s="12">
        <v>60</v>
      </c>
      <c r="BD39" s="12">
        <v>60</v>
      </c>
    </row>
    <row r="40" spans="1:56" x14ac:dyDescent="0.35">
      <c r="A40" s="12">
        <v>39</v>
      </c>
      <c r="B40" s="12" t="s">
        <v>69</v>
      </c>
      <c r="C40" s="12">
        <v>17</v>
      </c>
      <c r="D40" s="12">
        <f t="shared" si="0"/>
        <v>1251.4233333333332</v>
      </c>
      <c r="E40" s="12">
        <f t="shared" si="1"/>
        <v>1115.5033333333336</v>
      </c>
      <c r="F40" s="12">
        <f t="shared" si="2"/>
        <v>733.86</v>
      </c>
      <c r="G40" s="12">
        <f t="shared" si="3"/>
        <v>517.56333333333339</v>
      </c>
      <c r="H40" s="12">
        <f t="shared" si="4"/>
        <v>577.59500000000014</v>
      </c>
      <c r="I40" s="12">
        <f t="shared" si="5"/>
        <v>537.90833333333342</v>
      </c>
      <c r="J40" s="12">
        <v>36.563333333333297</v>
      </c>
      <c r="K40" s="12">
        <v>44.951666666666704</v>
      </c>
      <c r="L40" s="12">
        <v>58.76</v>
      </c>
      <c r="M40" s="12">
        <v>60</v>
      </c>
      <c r="N40" s="12">
        <v>55.991666666666703</v>
      </c>
      <c r="O40" s="12">
        <v>60</v>
      </c>
      <c r="P40" s="12">
        <v>60</v>
      </c>
      <c r="Q40" s="12">
        <v>59.968333333333298</v>
      </c>
      <c r="R40" s="12">
        <v>53.04</v>
      </c>
      <c r="S40" s="12">
        <v>55.75</v>
      </c>
      <c r="T40" s="12">
        <v>42.494999999999997</v>
      </c>
      <c r="U40" s="12">
        <v>62.53</v>
      </c>
      <c r="V40" s="12">
        <v>47.0966666666667</v>
      </c>
      <c r="W40" s="12">
        <v>36.713333333333303</v>
      </c>
      <c r="X40" s="12">
        <v>60</v>
      </c>
      <c r="Y40" s="12">
        <v>59.024999999999999</v>
      </c>
      <c r="Z40" s="12">
        <v>57.963333333333303</v>
      </c>
      <c r="AA40" s="12">
        <v>60</v>
      </c>
      <c r="AB40" s="12">
        <v>59.246666666666698</v>
      </c>
      <c r="AC40" s="12">
        <v>60</v>
      </c>
      <c r="AD40" s="12">
        <v>59.965000000000003</v>
      </c>
      <c r="AE40" s="12">
        <v>60</v>
      </c>
      <c r="AF40" s="12">
        <v>41.363333333333301</v>
      </c>
      <c r="AG40" s="12">
        <v>18.635000000000002</v>
      </c>
      <c r="AH40" s="12">
        <v>42.738333333333301</v>
      </c>
      <c r="AI40" s="12">
        <v>38.406666666666702</v>
      </c>
      <c r="AJ40" s="12">
        <v>55.788333333333298</v>
      </c>
      <c r="AK40" s="12">
        <v>51.948333333333302</v>
      </c>
      <c r="AL40" s="12">
        <v>60</v>
      </c>
      <c r="AM40" s="12">
        <v>46.368333333333297</v>
      </c>
      <c r="AN40" s="12">
        <v>47.816666666666698</v>
      </c>
      <c r="AO40" s="12">
        <v>20.9433333333333</v>
      </c>
      <c r="AP40" s="12">
        <v>60</v>
      </c>
      <c r="AQ40" s="12">
        <v>46.876666666666701</v>
      </c>
      <c r="AR40" s="12">
        <v>52.075000000000003</v>
      </c>
      <c r="AS40" s="12">
        <v>31.281666666666698</v>
      </c>
      <c r="AT40" s="12">
        <v>5.32</v>
      </c>
      <c r="AU40" s="12">
        <v>18.031666666666698</v>
      </c>
      <c r="AV40" s="12">
        <v>62.738333333333301</v>
      </c>
      <c r="AW40" s="12">
        <v>59.966666666666697</v>
      </c>
      <c r="AX40" s="12">
        <v>59.961666666666702</v>
      </c>
      <c r="AY40" s="12">
        <v>60</v>
      </c>
      <c r="AZ40" s="12">
        <v>59.435000000000002</v>
      </c>
      <c r="BA40" s="12">
        <v>60</v>
      </c>
      <c r="BB40" s="12">
        <v>59.8616666666667</v>
      </c>
      <c r="BC40" s="12">
        <v>60</v>
      </c>
      <c r="BD40" s="12">
        <v>55.945</v>
      </c>
    </row>
    <row r="41" spans="1:56" x14ac:dyDescent="0.35">
      <c r="A41" s="12">
        <v>40</v>
      </c>
      <c r="B41" s="12" t="s">
        <v>69</v>
      </c>
      <c r="C41" s="12">
        <v>18</v>
      </c>
      <c r="D41" s="12">
        <f t="shared" si="0"/>
        <v>1230.2483333333334</v>
      </c>
      <c r="E41" s="12">
        <f t="shared" si="1"/>
        <v>1327.7616666666668</v>
      </c>
      <c r="F41" s="12">
        <f t="shared" si="2"/>
        <v>704.1583333333333</v>
      </c>
      <c r="G41" s="12">
        <f t="shared" si="3"/>
        <v>526.09000000000015</v>
      </c>
      <c r="H41" s="12">
        <f t="shared" si="4"/>
        <v>803.15666666666675</v>
      </c>
      <c r="I41" s="12">
        <f t="shared" si="5"/>
        <v>524.60500000000002</v>
      </c>
      <c r="J41" s="12">
        <v>9.2783333333333307</v>
      </c>
      <c r="K41" s="12">
        <v>60.52</v>
      </c>
      <c r="L41" s="12">
        <v>60</v>
      </c>
      <c r="M41" s="12">
        <v>60</v>
      </c>
      <c r="N41" s="12">
        <v>60</v>
      </c>
      <c r="O41" s="12">
        <v>60</v>
      </c>
      <c r="P41" s="12">
        <v>60</v>
      </c>
      <c r="Q41" s="12">
        <v>60</v>
      </c>
      <c r="R41" s="12">
        <v>60</v>
      </c>
      <c r="S41" s="12">
        <v>60</v>
      </c>
      <c r="T41" s="12">
        <v>59.228333333333303</v>
      </c>
      <c r="U41" s="12">
        <v>50.4433333333333</v>
      </c>
      <c r="V41" s="12">
        <v>5.80833333333333</v>
      </c>
      <c r="W41" s="12">
        <v>38.880000000000003</v>
      </c>
      <c r="X41" s="12">
        <v>55.773333333333298</v>
      </c>
      <c r="Y41" s="12">
        <v>59.956666666666699</v>
      </c>
      <c r="Z41" s="12">
        <v>58.996666666666698</v>
      </c>
      <c r="AA41" s="12">
        <v>51.856666666666698</v>
      </c>
      <c r="AB41" s="12">
        <v>64.856666666666698</v>
      </c>
      <c r="AC41" s="12">
        <v>58.256666666666703</v>
      </c>
      <c r="AD41" s="12">
        <v>59.921666666666702</v>
      </c>
      <c r="AE41" s="12">
        <v>60</v>
      </c>
      <c r="AF41" s="12">
        <v>56.4716666666667</v>
      </c>
      <c r="AG41" s="12">
        <v>57.876666666666701</v>
      </c>
      <c r="AH41" s="12">
        <v>59.625</v>
      </c>
      <c r="AI41" s="12">
        <v>59.984999999999999</v>
      </c>
      <c r="AJ41" s="12">
        <v>56.07</v>
      </c>
      <c r="AK41" s="12">
        <v>60</v>
      </c>
      <c r="AL41" s="12">
        <v>57.781666666666702</v>
      </c>
      <c r="AM41" s="12">
        <v>60</v>
      </c>
      <c r="AN41" s="12">
        <v>59.938333333333297</v>
      </c>
      <c r="AO41" s="12">
        <v>59.13</v>
      </c>
      <c r="AP41" s="12">
        <v>59.983333333333299</v>
      </c>
      <c r="AQ41" s="12">
        <v>54.115000000000002</v>
      </c>
      <c r="AR41" s="12">
        <v>53.195</v>
      </c>
      <c r="AS41" s="12">
        <v>46.29</v>
      </c>
      <c r="AT41" s="12">
        <v>57.108333333333299</v>
      </c>
      <c r="AU41" s="12">
        <v>59.935000000000002</v>
      </c>
      <c r="AV41" s="12">
        <v>60</v>
      </c>
      <c r="AW41" s="12">
        <v>60</v>
      </c>
      <c r="AX41" s="12">
        <v>60</v>
      </c>
      <c r="AY41" s="12">
        <v>60</v>
      </c>
      <c r="AZ41" s="12">
        <v>54.901666666666699</v>
      </c>
      <c r="BA41" s="12">
        <v>60</v>
      </c>
      <c r="BB41" s="12">
        <v>60</v>
      </c>
      <c r="BC41" s="12">
        <v>53.423333333333296</v>
      </c>
      <c r="BD41" s="12">
        <v>56.28</v>
      </c>
    </row>
    <row r="42" spans="1:56" x14ac:dyDescent="0.35">
      <c r="A42" s="12">
        <v>41</v>
      </c>
      <c r="B42" s="12" t="s">
        <v>69</v>
      </c>
      <c r="C42" s="12">
        <v>19</v>
      </c>
      <c r="D42" s="12">
        <f t="shared" si="0"/>
        <v>1283.4333333333334</v>
      </c>
      <c r="E42" s="12">
        <f t="shared" si="1"/>
        <v>1013.7700000000001</v>
      </c>
      <c r="F42" s="12">
        <f t="shared" si="2"/>
        <v>743.43333333333339</v>
      </c>
      <c r="G42" s="12">
        <f t="shared" si="3"/>
        <v>540</v>
      </c>
      <c r="H42" s="12">
        <f t="shared" si="4"/>
        <v>473.7700000000001</v>
      </c>
      <c r="I42" s="12">
        <f t="shared" si="5"/>
        <v>540</v>
      </c>
      <c r="J42" s="12">
        <v>21.245000000000001</v>
      </c>
      <c r="K42" s="12">
        <v>29.71</v>
      </c>
      <c r="L42" s="12">
        <v>60</v>
      </c>
      <c r="M42" s="12">
        <v>60</v>
      </c>
      <c r="N42" s="12">
        <v>60</v>
      </c>
      <c r="O42" s="12">
        <v>59.99</v>
      </c>
      <c r="P42" s="12">
        <v>46.598333333333301</v>
      </c>
      <c r="Q42" s="12">
        <v>59.975000000000001</v>
      </c>
      <c r="R42" s="12">
        <v>60</v>
      </c>
      <c r="S42" s="12">
        <v>60</v>
      </c>
      <c r="T42" s="12">
        <v>59.924999999999997</v>
      </c>
      <c r="U42" s="12">
        <v>54.801666666666698</v>
      </c>
      <c r="V42" s="12">
        <v>58.738333333333301</v>
      </c>
      <c r="W42" s="12">
        <v>52.45</v>
      </c>
      <c r="X42" s="12">
        <v>60</v>
      </c>
      <c r="Y42" s="12">
        <v>60</v>
      </c>
      <c r="Z42" s="12">
        <v>60</v>
      </c>
      <c r="AA42" s="12">
        <v>60</v>
      </c>
      <c r="AB42" s="12">
        <v>60</v>
      </c>
      <c r="AC42" s="12">
        <v>60</v>
      </c>
      <c r="AD42" s="12">
        <v>60</v>
      </c>
      <c r="AE42" s="12">
        <v>60</v>
      </c>
      <c r="AF42" s="12">
        <v>60</v>
      </c>
      <c r="AG42" s="12">
        <v>32.8466666666667</v>
      </c>
      <c r="AH42" s="12">
        <v>20.223333333333301</v>
      </c>
      <c r="AI42" s="12">
        <v>60</v>
      </c>
      <c r="AJ42" s="12">
        <v>60</v>
      </c>
      <c r="AK42" s="12">
        <v>60</v>
      </c>
      <c r="AL42" s="12">
        <v>50.2783333333333</v>
      </c>
      <c r="AM42" s="12">
        <v>59.301666666666698</v>
      </c>
      <c r="AN42" s="12">
        <v>59.8466666666667</v>
      </c>
      <c r="AO42" s="12">
        <v>7.1566666666666698</v>
      </c>
      <c r="AP42" s="12">
        <v>42.151666666666699</v>
      </c>
      <c r="AQ42" s="12">
        <v>5.66</v>
      </c>
      <c r="AR42" s="12">
        <v>22.116666666666699</v>
      </c>
      <c r="AS42" s="12">
        <v>0</v>
      </c>
      <c r="AT42" s="12">
        <v>0</v>
      </c>
      <c r="AU42" s="12">
        <v>27.035</v>
      </c>
      <c r="AV42" s="12">
        <v>60</v>
      </c>
      <c r="AW42" s="12">
        <v>60</v>
      </c>
      <c r="AX42" s="12">
        <v>60</v>
      </c>
      <c r="AY42" s="12">
        <v>60</v>
      </c>
      <c r="AZ42" s="12">
        <v>60</v>
      </c>
      <c r="BA42" s="12">
        <v>60</v>
      </c>
      <c r="BB42" s="12">
        <v>60</v>
      </c>
      <c r="BC42" s="12">
        <v>60</v>
      </c>
      <c r="BD42" s="12">
        <v>60</v>
      </c>
    </row>
    <row r="43" spans="1:56" x14ac:dyDescent="0.35">
      <c r="A43" s="12">
        <v>42</v>
      </c>
      <c r="B43" s="12" t="s">
        <v>69</v>
      </c>
      <c r="C43" s="12">
        <v>20</v>
      </c>
      <c r="D43" s="12">
        <f t="shared" si="0"/>
        <v>1359.8666666666668</v>
      </c>
      <c r="E43" s="12">
        <f t="shared" si="1"/>
        <v>1321.865</v>
      </c>
      <c r="F43" s="12">
        <f t="shared" si="2"/>
        <v>821.07500000000005</v>
      </c>
      <c r="G43" s="12">
        <f t="shared" si="3"/>
        <v>538.79166666666674</v>
      </c>
      <c r="H43" s="12">
        <f t="shared" si="4"/>
        <v>782.67</v>
      </c>
      <c r="I43" s="12">
        <f t="shared" si="5"/>
        <v>539.19499999999994</v>
      </c>
      <c r="J43" s="12">
        <v>36.81</v>
      </c>
      <c r="K43" s="12">
        <v>64.926666666666705</v>
      </c>
      <c r="L43" s="12">
        <v>60</v>
      </c>
      <c r="M43" s="12">
        <v>60</v>
      </c>
      <c r="N43" s="12">
        <v>60</v>
      </c>
      <c r="O43" s="12">
        <v>60</v>
      </c>
      <c r="P43" s="12">
        <v>60</v>
      </c>
      <c r="Q43" s="12">
        <v>60</v>
      </c>
      <c r="R43" s="12">
        <v>60</v>
      </c>
      <c r="S43" s="12">
        <v>60</v>
      </c>
      <c r="T43" s="12">
        <v>60</v>
      </c>
      <c r="U43" s="12">
        <v>60</v>
      </c>
      <c r="V43" s="12">
        <v>59.863333333333301</v>
      </c>
      <c r="W43" s="12">
        <v>59.475000000000001</v>
      </c>
      <c r="X43" s="12">
        <v>60</v>
      </c>
      <c r="Y43" s="12">
        <v>60</v>
      </c>
      <c r="Z43" s="12">
        <v>60</v>
      </c>
      <c r="AA43" s="12">
        <v>60</v>
      </c>
      <c r="AB43" s="12">
        <v>60</v>
      </c>
      <c r="AC43" s="12">
        <v>60</v>
      </c>
      <c r="AD43" s="12">
        <v>60</v>
      </c>
      <c r="AE43" s="12">
        <v>60</v>
      </c>
      <c r="AF43" s="12">
        <v>58.7916666666667</v>
      </c>
      <c r="AG43" s="12">
        <v>60</v>
      </c>
      <c r="AH43" s="12">
        <v>60</v>
      </c>
      <c r="AI43" s="12">
        <v>60</v>
      </c>
      <c r="AJ43" s="12">
        <v>60</v>
      </c>
      <c r="AK43" s="12">
        <v>60</v>
      </c>
      <c r="AL43" s="12">
        <v>60</v>
      </c>
      <c r="AM43" s="12">
        <v>60</v>
      </c>
      <c r="AN43" s="12">
        <v>60</v>
      </c>
      <c r="AO43" s="12">
        <v>60</v>
      </c>
      <c r="AP43" s="12">
        <v>60</v>
      </c>
      <c r="AQ43" s="12">
        <v>60</v>
      </c>
      <c r="AR43" s="12">
        <v>60</v>
      </c>
      <c r="AS43" s="12">
        <v>58.62</v>
      </c>
      <c r="AT43" s="12">
        <v>45.12</v>
      </c>
      <c r="AU43" s="12">
        <v>18.93</v>
      </c>
      <c r="AV43" s="12">
        <v>60</v>
      </c>
      <c r="AW43" s="12">
        <v>60</v>
      </c>
      <c r="AX43" s="12">
        <v>60</v>
      </c>
      <c r="AY43" s="12">
        <v>60</v>
      </c>
      <c r="AZ43" s="12">
        <v>60</v>
      </c>
      <c r="BA43" s="12">
        <v>59.195</v>
      </c>
      <c r="BB43" s="12">
        <v>60</v>
      </c>
      <c r="BC43" s="12">
        <v>60</v>
      </c>
      <c r="BD43" s="12">
        <v>60</v>
      </c>
    </row>
    <row r="44" spans="1:56" x14ac:dyDescent="0.35">
      <c r="A44" s="12">
        <v>43</v>
      </c>
      <c r="B44" s="12" t="s">
        <v>69</v>
      </c>
      <c r="C44" s="12">
        <v>21</v>
      </c>
      <c r="D44" s="12">
        <f t="shared" si="0"/>
        <v>1234.8466666666668</v>
      </c>
      <c r="E44" s="12">
        <f t="shared" si="1"/>
        <v>1266.0083333333332</v>
      </c>
      <c r="F44" s="12">
        <f t="shared" si="2"/>
        <v>703.07833333333326</v>
      </c>
      <c r="G44" s="12">
        <f t="shared" si="3"/>
        <v>531.76833333333343</v>
      </c>
      <c r="H44" s="12">
        <f t="shared" si="4"/>
        <v>726.04166666666652</v>
      </c>
      <c r="I44" s="12">
        <f t="shared" si="5"/>
        <v>539.9666666666667</v>
      </c>
      <c r="J44" s="12">
        <v>12.695</v>
      </c>
      <c r="K44" s="12">
        <v>44.213333333333303</v>
      </c>
      <c r="L44" s="12">
        <v>60</v>
      </c>
      <c r="M44" s="12">
        <v>53.024999999999999</v>
      </c>
      <c r="N44" s="12">
        <v>59.951666666666704</v>
      </c>
      <c r="O44" s="12">
        <v>49.8066666666667</v>
      </c>
      <c r="P44" s="12">
        <v>59.808333333333302</v>
      </c>
      <c r="Q44" s="12">
        <v>57.024999999999999</v>
      </c>
      <c r="R44" s="12">
        <v>55.728333333333303</v>
      </c>
      <c r="S44" s="12">
        <v>55.718333333333298</v>
      </c>
      <c r="T44" s="12">
        <v>59.956666666666699</v>
      </c>
      <c r="U44" s="12">
        <v>47.268333333333302</v>
      </c>
      <c r="V44" s="12">
        <v>42.43</v>
      </c>
      <c r="W44" s="12">
        <v>45.451666666666704</v>
      </c>
      <c r="X44" s="12">
        <v>60</v>
      </c>
      <c r="Y44" s="12">
        <v>60</v>
      </c>
      <c r="Z44" s="12">
        <v>60</v>
      </c>
      <c r="AA44" s="12">
        <v>54.7216666666667</v>
      </c>
      <c r="AB44" s="12">
        <v>60</v>
      </c>
      <c r="AC44" s="12">
        <v>60</v>
      </c>
      <c r="AD44" s="12">
        <v>58.38</v>
      </c>
      <c r="AE44" s="12">
        <v>60</v>
      </c>
      <c r="AF44" s="12">
        <v>58.6666666666667</v>
      </c>
      <c r="AG44" s="12">
        <v>41.255000000000003</v>
      </c>
      <c r="AH44" s="12">
        <v>57.375</v>
      </c>
      <c r="AI44" s="12">
        <v>54.758333333333297</v>
      </c>
      <c r="AJ44" s="12">
        <v>51.064999999999998</v>
      </c>
      <c r="AK44" s="12">
        <v>59.108333333333299</v>
      </c>
      <c r="AL44" s="12">
        <v>55.44</v>
      </c>
      <c r="AM44" s="12">
        <v>58.656666666666702</v>
      </c>
      <c r="AN44" s="12">
        <v>52.63</v>
      </c>
      <c r="AO44" s="12">
        <v>55.651666666666699</v>
      </c>
      <c r="AP44" s="12">
        <v>52.85</v>
      </c>
      <c r="AQ44" s="12">
        <v>59.646666666666697</v>
      </c>
      <c r="AR44" s="12">
        <v>59.3616666666667</v>
      </c>
      <c r="AS44" s="12">
        <v>50.15</v>
      </c>
      <c r="AT44" s="12">
        <v>25.783333333333299</v>
      </c>
      <c r="AU44" s="12">
        <v>33.564999999999998</v>
      </c>
      <c r="AV44" s="12">
        <v>60</v>
      </c>
      <c r="AW44" s="12">
        <v>60</v>
      </c>
      <c r="AX44" s="12">
        <v>60</v>
      </c>
      <c r="AY44" s="12">
        <v>60</v>
      </c>
      <c r="AZ44" s="12">
        <v>60</v>
      </c>
      <c r="BA44" s="12">
        <v>60</v>
      </c>
      <c r="BB44" s="12">
        <v>60</v>
      </c>
      <c r="BC44" s="12">
        <v>60</v>
      </c>
      <c r="BD44" s="12">
        <v>59.966666666666697</v>
      </c>
    </row>
    <row r="46" spans="1:56" x14ac:dyDescent="0.35">
      <c r="D46" s="18" t="s">
        <v>89</v>
      </c>
      <c r="E46" s="18" t="s">
        <v>90</v>
      </c>
      <c r="F46" s="12" t="s">
        <v>42</v>
      </c>
      <c r="G46" s="12" t="s">
        <v>43</v>
      </c>
      <c r="H46" s="12" t="s">
        <v>44</v>
      </c>
      <c r="I46" s="12" t="s">
        <v>45</v>
      </c>
      <c r="J46" s="17" t="s">
        <v>79</v>
      </c>
      <c r="K46" s="17" t="s">
        <v>80</v>
      </c>
      <c r="L46" s="17" t="s">
        <v>81</v>
      </c>
      <c r="M46" s="17" t="s">
        <v>82</v>
      </c>
      <c r="N46" s="17" t="s">
        <v>83</v>
      </c>
      <c r="O46" s="17" t="s">
        <v>84</v>
      </c>
      <c r="P46" s="17" t="s">
        <v>85</v>
      </c>
      <c r="Q46" s="17" t="s">
        <v>86</v>
      </c>
      <c r="R46" s="17" t="s">
        <v>87</v>
      </c>
      <c r="S46" s="14" t="s">
        <v>54</v>
      </c>
      <c r="T46" s="14" t="s">
        <v>55</v>
      </c>
      <c r="U46" s="14" t="s">
        <v>56</v>
      </c>
      <c r="V46" s="14" t="s">
        <v>57</v>
      </c>
      <c r="W46" s="14" t="s">
        <v>58</v>
      </c>
      <c r="X46" s="14" t="s">
        <v>59</v>
      </c>
      <c r="Y46" s="14" t="s">
        <v>60</v>
      </c>
      <c r="Z46" s="14" t="s">
        <v>61</v>
      </c>
      <c r="AA46" s="14" t="s">
        <v>62</v>
      </c>
      <c r="AB46" s="14" t="s">
        <v>63</v>
      </c>
      <c r="AC46" s="14" t="s">
        <v>64</v>
      </c>
      <c r="AD46" s="14" t="s">
        <v>65</v>
      </c>
      <c r="AE46" s="14" t="s">
        <v>66</v>
      </c>
      <c r="AF46" s="14" t="s">
        <v>67</v>
      </c>
      <c r="AG46" s="17" t="s">
        <v>88</v>
      </c>
      <c r="AH46" s="17" t="s">
        <v>78</v>
      </c>
      <c r="AI46" s="17" t="s">
        <v>80</v>
      </c>
      <c r="AJ46" s="17" t="s">
        <v>81</v>
      </c>
      <c r="AK46" s="17" t="s">
        <v>82</v>
      </c>
      <c r="AL46" s="17" t="s">
        <v>83</v>
      </c>
      <c r="AM46" s="17" t="s">
        <v>84</v>
      </c>
      <c r="AN46" s="17" t="s">
        <v>85</v>
      </c>
      <c r="AO46" s="17" t="s">
        <v>86</v>
      </c>
      <c r="AP46" s="17" t="s">
        <v>87</v>
      </c>
      <c r="AQ46" s="14" t="s">
        <v>54</v>
      </c>
      <c r="AR46" s="14" t="s">
        <v>55</v>
      </c>
      <c r="AS46" s="14" t="s">
        <v>56</v>
      </c>
      <c r="AT46" s="14" t="s">
        <v>57</v>
      </c>
      <c r="AU46" s="14" t="s">
        <v>58</v>
      </c>
      <c r="AV46" s="14" t="s">
        <v>59</v>
      </c>
      <c r="AW46" s="14" t="s">
        <v>60</v>
      </c>
      <c r="AX46" s="14" t="s">
        <v>61</v>
      </c>
      <c r="AY46" s="14" t="s">
        <v>62</v>
      </c>
      <c r="AZ46" s="14" t="s">
        <v>63</v>
      </c>
      <c r="BA46" s="14" t="s">
        <v>64</v>
      </c>
      <c r="BB46" s="14" t="s">
        <v>65</v>
      </c>
      <c r="BC46" s="14" t="s">
        <v>66</v>
      </c>
      <c r="BD46" s="14" t="s">
        <v>67</v>
      </c>
    </row>
    <row r="47" spans="1:56" x14ac:dyDescent="0.35">
      <c r="A47" s="13" t="s">
        <v>71</v>
      </c>
      <c r="B47" s="18" t="s">
        <v>91</v>
      </c>
      <c r="D47" s="12">
        <f t="shared" ref="D47:E47" si="6">AVERAGE(D2:D23)</f>
        <v>1147.6441666666667</v>
      </c>
      <c r="E47" s="12">
        <f t="shared" si="6"/>
        <v>1138.5509090909093</v>
      </c>
      <c r="F47" s="12">
        <f>AVERAGE(F2:F23)/13</f>
        <v>48.770332167832173</v>
      </c>
      <c r="G47" s="12">
        <f>AVERAGE(G2:G23)/10</f>
        <v>51.362984848484857</v>
      </c>
      <c r="H47" s="12">
        <f>AVERAGE(H2:H23)/13</f>
        <v>48.126824009324004</v>
      </c>
      <c r="I47" s="12">
        <f>AVERAGE(I2:I23)/10</f>
        <v>51.2902196969697</v>
      </c>
      <c r="J47" s="12">
        <f t="shared" ref="J47:BD47" si="7">AVERAGE(J2:J23)</f>
        <v>16.839545454545462</v>
      </c>
      <c r="K47" s="12">
        <f t="shared" si="7"/>
        <v>41.502272727272718</v>
      </c>
      <c r="L47" s="12">
        <f t="shared" si="7"/>
        <v>48.199696969696966</v>
      </c>
      <c r="M47" s="12">
        <f t="shared" si="7"/>
        <v>48.724469696969692</v>
      </c>
      <c r="N47" s="12">
        <f t="shared" si="7"/>
        <v>53.504090909090912</v>
      </c>
      <c r="O47" s="12">
        <f t="shared" si="7"/>
        <v>56.871666666666677</v>
      </c>
      <c r="P47" s="12">
        <f t="shared" si="7"/>
        <v>54.103484848484847</v>
      </c>
      <c r="Q47" s="12">
        <f t="shared" si="7"/>
        <v>50.867878787878787</v>
      </c>
      <c r="R47" s="12">
        <f t="shared" si="7"/>
        <v>50.134393939393938</v>
      </c>
      <c r="S47" s="12">
        <f t="shared" si="7"/>
        <v>57.213257575757574</v>
      </c>
      <c r="T47" s="12">
        <f t="shared" si="7"/>
        <v>54.051060606060588</v>
      </c>
      <c r="U47" s="12">
        <f t="shared" si="7"/>
        <v>45.053409090909092</v>
      </c>
      <c r="V47" s="12">
        <f t="shared" si="7"/>
        <v>28.019545454545462</v>
      </c>
      <c r="W47" s="12">
        <f t="shared" si="7"/>
        <v>28.929545454545458</v>
      </c>
      <c r="X47" s="12">
        <f t="shared" si="7"/>
        <v>56.987045454545459</v>
      </c>
      <c r="Y47" s="12">
        <f t="shared" si="7"/>
        <v>58.400757575757574</v>
      </c>
      <c r="Z47" s="12">
        <f t="shared" si="7"/>
        <v>59.12318181818182</v>
      </c>
      <c r="AA47" s="12">
        <f t="shared" si="7"/>
        <v>58.140833333333333</v>
      </c>
      <c r="AB47" s="12">
        <f t="shared" si="7"/>
        <v>58.35893939393938</v>
      </c>
      <c r="AC47" s="12">
        <f t="shared" si="7"/>
        <v>57.341439393939396</v>
      </c>
      <c r="AD47" s="12">
        <f t="shared" si="7"/>
        <v>56.393333333333338</v>
      </c>
      <c r="AE47" s="12">
        <f t="shared" si="7"/>
        <v>57.988333333333337</v>
      </c>
      <c r="AF47" s="12">
        <f t="shared" si="7"/>
        <v>50.895984848484865</v>
      </c>
      <c r="AG47" s="12">
        <f t="shared" si="7"/>
        <v>42.26462121212122</v>
      </c>
      <c r="AH47" s="12">
        <f t="shared" si="7"/>
        <v>37.334924242424236</v>
      </c>
      <c r="AI47" s="12">
        <f t="shared" si="7"/>
        <v>43.71962121212119</v>
      </c>
      <c r="AJ47" s="12">
        <f t="shared" si="7"/>
        <v>50.042500000000011</v>
      </c>
      <c r="AK47" s="12">
        <f t="shared" si="7"/>
        <v>45.137424242424245</v>
      </c>
      <c r="AL47" s="12">
        <f t="shared" si="7"/>
        <v>48.642121212121204</v>
      </c>
      <c r="AM47" s="12">
        <f t="shared" si="7"/>
        <v>51.196439393939407</v>
      </c>
      <c r="AN47" s="12">
        <f t="shared" si="7"/>
        <v>47.021439393939389</v>
      </c>
      <c r="AO47" s="12">
        <f t="shared" si="7"/>
        <v>47.55977272727273</v>
      </c>
      <c r="AP47" s="12">
        <f t="shared" si="7"/>
        <v>51.62742424242424</v>
      </c>
      <c r="AQ47" s="12">
        <f t="shared" si="7"/>
        <v>50.306136363636377</v>
      </c>
      <c r="AR47" s="12">
        <f t="shared" si="7"/>
        <v>49.200909090909093</v>
      </c>
      <c r="AS47" s="12">
        <f t="shared" si="7"/>
        <v>42.846439393939391</v>
      </c>
      <c r="AT47" s="12">
        <f t="shared" si="7"/>
        <v>27.960075757575769</v>
      </c>
      <c r="AU47" s="12">
        <f t="shared" si="7"/>
        <v>33.053484848484835</v>
      </c>
      <c r="AV47" s="12">
        <f t="shared" si="7"/>
        <v>55.572575757575763</v>
      </c>
      <c r="AW47" s="12">
        <f t="shared" si="7"/>
        <v>57.526969696969694</v>
      </c>
      <c r="AX47" s="12">
        <f t="shared" si="7"/>
        <v>58.534621212121216</v>
      </c>
      <c r="AY47" s="12">
        <f t="shared" si="7"/>
        <v>58.996818181818185</v>
      </c>
      <c r="AZ47" s="12">
        <f t="shared" si="7"/>
        <v>57.609166666666674</v>
      </c>
      <c r="BA47" s="12">
        <f t="shared" si="7"/>
        <v>57.120454545454542</v>
      </c>
      <c r="BB47" s="12">
        <f t="shared" si="7"/>
        <v>56.776969696969701</v>
      </c>
      <c r="BC47" s="12">
        <f t="shared" si="7"/>
        <v>58.5655303030303</v>
      </c>
      <c r="BD47" s="12">
        <f t="shared" si="7"/>
        <v>52.199090909090906</v>
      </c>
    </row>
    <row r="48" spans="1:56" x14ac:dyDescent="0.35">
      <c r="B48" s="18" t="s">
        <v>92</v>
      </c>
      <c r="D48" s="12">
        <f t="shared" ref="D48:E48" si="8">AVERAGE(D24:D44)</f>
        <v>1233.7738095238096</v>
      </c>
      <c r="E48" s="12">
        <f t="shared" si="8"/>
        <v>1192.0220634920636</v>
      </c>
      <c r="F48" s="12">
        <f>AVERAGE(F24:F44)/13</f>
        <v>54.475946275946285</v>
      </c>
      <c r="G48" s="12">
        <f>AVERAGE(G24:G44)/10</f>
        <v>52.558650793650791</v>
      </c>
      <c r="H48" s="12">
        <f>AVERAGE(H24:H44)/13</f>
        <v>51.29441391941392</v>
      </c>
      <c r="I48" s="12">
        <f>AVERAGE(I24:I44)/10</f>
        <v>52.519468253968249</v>
      </c>
      <c r="J48" s="12">
        <f t="shared" ref="J48:BD48" si="9">AVERAGE(J24:J44)</f>
        <v>34.325555555555546</v>
      </c>
      <c r="K48" s="12">
        <f t="shared" si="9"/>
        <v>52.641507936507935</v>
      </c>
      <c r="L48" s="12">
        <f t="shared" si="9"/>
        <v>56.016746031746031</v>
      </c>
      <c r="M48" s="12">
        <f t="shared" si="9"/>
        <v>55.303571428571431</v>
      </c>
      <c r="N48" s="12">
        <f t="shared" si="9"/>
        <v>56.394682539682535</v>
      </c>
      <c r="O48" s="12">
        <f t="shared" si="9"/>
        <v>56.7515873015873</v>
      </c>
      <c r="P48" s="12">
        <f t="shared" si="9"/>
        <v>54.588571428571434</v>
      </c>
      <c r="Q48" s="12">
        <f t="shared" si="9"/>
        <v>55.4818253968254</v>
      </c>
      <c r="R48" s="12">
        <f t="shared" si="9"/>
        <v>54.811825396825398</v>
      </c>
      <c r="S48" s="12">
        <f t="shared" si="9"/>
        <v>53.637142857142862</v>
      </c>
      <c r="T48" s="12">
        <f t="shared" si="9"/>
        <v>55.228015873015863</v>
      </c>
      <c r="U48" s="12">
        <f t="shared" si="9"/>
        <v>44.762142857142862</v>
      </c>
      <c r="V48" s="12">
        <f t="shared" si="9"/>
        <v>35.392857142857146</v>
      </c>
      <c r="W48" s="12">
        <f t="shared" si="9"/>
        <v>42.85126984126984</v>
      </c>
      <c r="X48" s="12">
        <f t="shared" si="9"/>
        <v>57.520793650793642</v>
      </c>
      <c r="Y48" s="12">
        <f t="shared" si="9"/>
        <v>59.778730158730156</v>
      </c>
      <c r="Z48" s="12">
        <f t="shared" si="9"/>
        <v>59.773492063492064</v>
      </c>
      <c r="AA48" s="12">
        <f t="shared" si="9"/>
        <v>57.605952380952395</v>
      </c>
      <c r="AB48" s="12">
        <f t="shared" si="9"/>
        <v>60.192142857142862</v>
      </c>
      <c r="AC48" s="12">
        <f t="shared" si="9"/>
        <v>59.575396825396822</v>
      </c>
      <c r="AD48" s="12">
        <f t="shared" si="9"/>
        <v>59.592222222222226</v>
      </c>
      <c r="AE48" s="12">
        <f t="shared" si="9"/>
        <v>59.944761904761911</v>
      </c>
      <c r="AF48" s="12">
        <f t="shared" si="9"/>
        <v>51.603015873015877</v>
      </c>
      <c r="AG48" s="12">
        <f t="shared" si="9"/>
        <v>43.143412698412696</v>
      </c>
      <c r="AH48" s="12">
        <f t="shared" si="9"/>
        <v>42.362857142857138</v>
      </c>
      <c r="AI48" s="12">
        <f t="shared" si="9"/>
        <v>50.312222222222232</v>
      </c>
      <c r="AJ48" s="12">
        <f t="shared" si="9"/>
        <v>50.626507936507927</v>
      </c>
      <c r="AK48" s="12">
        <f t="shared" si="9"/>
        <v>49.091825396825385</v>
      </c>
      <c r="AL48" s="12">
        <f t="shared" si="9"/>
        <v>49.478253968253966</v>
      </c>
      <c r="AM48" s="12">
        <f t="shared" si="9"/>
        <v>52.663730158730168</v>
      </c>
      <c r="AN48" s="12">
        <f t="shared" si="9"/>
        <v>54.962698412698423</v>
      </c>
      <c r="AO48" s="12">
        <f t="shared" si="9"/>
        <v>45.932142857142857</v>
      </c>
      <c r="AP48" s="12">
        <f t="shared" si="9"/>
        <v>52.038571428571423</v>
      </c>
      <c r="AQ48" s="12">
        <f t="shared" si="9"/>
        <v>50.166190476190465</v>
      </c>
      <c r="AR48" s="12">
        <f t="shared" si="9"/>
        <v>51.716190476190476</v>
      </c>
      <c r="AS48" s="12">
        <f t="shared" si="9"/>
        <v>40.989761904761906</v>
      </c>
      <c r="AT48" s="12">
        <f t="shared" si="9"/>
        <v>32.751587301587293</v>
      </c>
      <c r="AU48" s="12">
        <f t="shared" si="9"/>
        <v>43.734841269841269</v>
      </c>
      <c r="AV48" s="12">
        <f t="shared" si="9"/>
        <v>58.668968253968259</v>
      </c>
      <c r="AW48" s="12">
        <f t="shared" si="9"/>
        <v>57.572857142857139</v>
      </c>
      <c r="AX48" s="12">
        <f t="shared" si="9"/>
        <v>59.872301587301592</v>
      </c>
      <c r="AY48" s="12">
        <f t="shared" si="9"/>
        <v>59.873333333333342</v>
      </c>
      <c r="AZ48" s="12">
        <f t="shared" si="9"/>
        <v>58.712619047619043</v>
      </c>
      <c r="BA48" s="12">
        <f t="shared" si="9"/>
        <v>57.211746031746024</v>
      </c>
      <c r="BB48" s="12">
        <f t="shared" si="9"/>
        <v>57.196190476190473</v>
      </c>
      <c r="BC48" s="12">
        <f t="shared" si="9"/>
        <v>58.977698412698409</v>
      </c>
      <c r="BD48" s="12">
        <f t="shared" si="9"/>
        <v>57.108968253968257</v>
      </c>
    </row>
    <row r="49" spans="1:56" x14ac:dyDescent="0.35">
      <c r="A49" s="13" t="s">
        <v>72</v>
      </c>
      <c r="B49" s="12" t="s">
        <v>68</v>
      </c>
      <c r="D49" s="12">
        <f t="shared" ref="D49:E49" si="10">STDEV(D2:D23)/SQRT(22)</f>
        <v>22.317808027306338</v>
      </c>
      <c r="E49" s="12">
        <f t="shared" si="10"/>
        <v>25.834140620613763</v>
      </c>
      <c r="F49" s="12">
        <f>STDEV(F2:F23)/SQRT(22)/13</f>
        <v>1.5051417875865096</v>
      </c>
      <c r="G49" s="12">
        <f>STDEV(G2:G23)/SQRT(22)/10</f>
        <v>0.62709589874502858</v>
      </c>
      <c r="H49" s="12">
        <f>STDEV(H2:H23)/SQRT(22)/13</f>
        <v>1.7517044423262553</v>
      </c>
      <c r="I49" s="12">
        <f>STDEV(I2:I23)/SQRT(22)/10</f>
        <v>0.56393841422556545</v>
      </c>
      <c r="J49" s="12">
        <f t="shared" ref="J49:BD49" si="11">STDEV(J2:J23)/SQRT(22)</f>
        <v>2.8894577109169179</v>
      </c>
      <c r="K49" s="12">
        <f t="shared" si="11"/>
        <v>3.8616572960914333</v>
      </c>
      <c r="L49" s="12">
        <f t="shared" si="11"/>
        <v>3.2621911644351038</v>
      </c>
      <c r="M49" s="12">
        <f t="shared" si="11"/>
        <v>2.8018573994407547</v>
      </c>
      <c r="N49" s="12">
        <f t="shared" si="11"/>
        <v>1.8138291040907084</v>
      </c>
      <c r="O49" s="12">
        <f t="shared" si="11"/>
        <v>1.0576466509148674</v>
      </c>
      <c r="P49" s="12">
        <f t="shared" si="11"/>
        <v>2.1451845939566083</v>
      </c>
      <c r="Q49" s="12">
        <f t="shared" si="11"/>
        <v>2.1142399713246949</v>
      </c>
      <c r="R49" s="12">
        <f t="shared" si="11"/>
        <v>2.2455585486894472</v>
      </c>
      <c r="S49" s="12">
        <f t="shared" si="11"/>
        <v>1.2146346196393638</v>
      </c>
      <c r="T49" s="12">
        <f t="shared" si="11"/>
        <v>2.3064039778643419</v>
      </c>
      <c r="U49" s="12">
        <f t="shared" si="11"/>
        <v>4.1506425458593466</v>
      </c>
      <c r="V49" s="12">
        <f t="shared" si="11"/>
        <v>4.6075546106281626</v>
      </c>
      <c r="W49" s="12">
        <f t="shared" si="11"/>
        <v>3.9394711404634313</v>
      </c>
      <c r="X49" s="12">
        <f t="shared" si="11"/>
        <v>1.6982748296337273</v>
      </c>
      <c r="Y49" s="12">
        <f t="shared" si="11"/>
        <v>0.5871149401517618</v>
      </c>
      <c r="Z49" s="12">
        <f t="shared" si="11"/>
        <v>0.54729608765715343</v>
      </c>
      <c r="AA49" s="12">
        <f t="shared" si="11"/>
        <v>1.1552770873296589</v>
      </c>
      <c r="AB49" s="12">
        <f t="shared" si="11"/>
        <v>0.90830946753305508</v>
      </c>
      <c r="AC49" s="12">
        <f t="shared" si="11"/>
        <v>1.8632936222831202</v>
      </c>
      <c r="AD49" s="12">
        <f t="shared" si="11"/>
        <v>1.7551717368616107</v>
      </c>
      <c r="AE49" s="12">
        <f t="shared" si="11"/>
        <v>0.93441435926744776</v>
      </c>
      <c r="AF49" s="12">
        <f t="shared" si="11"/>
        <v>2.363875136228891</v>
      </c>
      <c r="AG49" s="12">
        <f t="shared" si="11"/>
        <v>3.593617809425353</v>
      </c>
      <c r="AH49" s="12">
        <f t="shared" si="11"/>
        <v>3.511740934702277</v>
      </c>
      <c r="AI49" s="12">
        <f t="shared" si="11"/>
        <v>3.3748970036335795</v>
      </c>
      <c r="AJ49" s="12">
        <f t="shared" si="11"/>
        <v>2.9686915033096573</v>
      </c>
      <c r="AK49" s="12">
        <f t="shared" si="11"/>
        <v>2.7911315541659421</v>
      </c>
      <c r="AL49" s="12">
        <f t="shared" si="11"/>
        <v>2.5142692875438901</v>
      </c>
      <c r="AM49" s="12">
        <f t="shared" si="11"/>
        <v>2.7036734966205107</v>
      </c>
      <c r="AN49" s="12">
        <f t="shared" si="11"/>
        <v>2.8076848868680515</v>
      </c>
      <c r="AO49" s="12">
        <f t="shared" si="11"/>
        <v>3.1011857057149337</v>
      </c>
      <c r="AP49" s="12">
        <f t="shared" si="11"/>
        <v>2.8728328422114942</v>
      </c>
      <c r="AQ49" s="12">
        <f t="shared" si="11"/>
        <v>3.045250949856062</v>
      </c>
      <c r="AR49" s="12">
        <f t="shared" si="11"/>
        <v>3.0233971177138699</v>
      </c>
      <c r="AS49" s="12">
        <f t="shared" si="11"/>
        <v>4.38503668819311</v>
      </c>
      <c r="AT49" s="12">
        <f t="shared" si="11"/>
        <v>4.3689076504508817</v>
      </c>
      <c r="AU49" s="12">
        <f t="shared" si="11"/>
        <v>3.8999984396913105</v>
      </c>
      <c r="AV49" s="12">
        <f t="shared" si="11"/>
        <v>2.3421112941490927</v>
      </c>
      <c r="AW49" s="12">
        <f t="shared" si="11"/>
        <v>1.1122707114719901</v>
      </c>
      <c r="AX49" s="12">
        <f t="shared" si="11"/>
        <v>0.85046119630137207</v>
      </c>
      <c r="AY49" s="12">
        <f t="shared" si="11"/>
        <v>0.41357519673121396</v>
      </c>
      <c r="AZ49" s="12">
        <f t="shared" si="11"/>
        <v>1.7341728242015202</v>
      </c>
      <c r="BA49" s="12">
        <f t="shared" si="11"/>
        <v>1.9390178973456671</v>
      </c>
      <c r="BB49" s="12">
        <f t="shared" si="11"/>
        <v>1.4614067166900597</v>
      </c>
      <c r="BC49" s="12">
        <f t="shared" si="11"/>
        <v>0.80838477682782239</v>
      </c>
      <c r="BD49" s="12">
        <f t="shared" si="11"/>
        <v>2.418872694989461</v>
      </c>
    </row>
    <row r="50" spans="1:56" x14ac:dyDescent="0.35">
      <c r="B50" s="12" t="s">
        <v>69</v>
      </c>
      <c r="D50" s="12">
        <f t="shared" ref="D50:E50" si="12">STDEV(D24:D44)/SQRT(21)</f>
        <v>18.91870066581852</v>
      </c>
      <c r="E50" s="12">
        <f t="shared" si="12"/>
        <v>27.861658582960558</v>
      </c>
      <c r="F50" s="12">
        <f>STDEV(F24:F44)/SQRT(21)/13</f>
        <v>1.401382615150762</v>
      </c>
      <c r="G50" s="12">
        <f>STDEV(G24:G44)/SQRT(21)/10</f>
        <v>0.4445930787531821</v>
      </c>
      <c r="H50" s="12">
        <f>STDEV(H24:H44)/SQRT(21)/13</f>
        <v>1.8250446221936587</v>
      </c>
      <c r="I50" s="12">
        <f>STDEV(I24:I44)/SQRT(21)/10</f>
        <v>0.9559999978290179</v>
      </c>
      <c r="J50" s="12">
        <f t="shared" ref="J50:BD50" si="13">STDEV(J24:J44)/SQRT(21)</f>
        <v>3.110373058005222</v>
      </c>
      <c r="K50" s="12">
        <f t="shared" si="13"/>
        <v>2.4371672772636184</v>
      </c>
      <c r="L50" s="12">
        <f t="shared" si="13"/>
        <v>1.5614234004264573</v>
      </c>
      <c r="M50" s="12">
        <f t="shared" si="13"/>
        <v>2.4672877336040506</v>
      </c>
      <c r="N50" s="12">
        <f t="shared" si="13"/>
        <v>1.7324979466575638</v>
      </c>
      <c r="O50" s="12">
        <f t="shared" si="13"/>
        <v>2.01905053736562</v>
      </c>
      <c r="P50" s="12">
        <f t="shared" si="13"/>
        <v>2.0582454974051965</v>
      </c>
      <c r="Q50" s="12">
        <f t="shared" si="13"/>
        <v>1.7143598652026077</v>
      </c>
      <c r="R50" s="12">
        <f t="shared" si="13"/>
        <v>2.2793054407847695</v>
      </c>
      <c r="S50" s="12">
        <f t="shared" si="13"/>
        <v>2.2872895229240098</v>
      </c>
      <c r="T50" s="12">
        <f t="shared" si="13"/>
        <v>1.7494084095261302</v>
      </c>
      <c r="U50" s="12">
        <f t="shared" si="13"/>
        <v>3.7474008843641227</v>
      </c>
      <c r="V50" s="12">
        <f t="shared" si="13"/>
        <v>4.2349783770099112</v>
      </c>
      <c r="W50" s="12">
        <f t="shared" si="13"/>
        <v>3.9047221783048163</v>
      </c>
      <c r="X50" s="12">
        <f t="shared" si="13"/>
        <v>1.6483945035717067</v>
      </c>
      <c r="Y50" s="12">
        <f t="shared" si="13"/>
        <v>0.165582302013945</v>
      </c>
      <c r="Z50" s="12">
        <f t="shared" si="13"/>
        <v>0.1293225073587323</v>
      </c>
      <c r="AA50" s="12">
        <f t="shared" si="13"/>
        <v>1.4841164312925736</v>
      </c>
      <c r="AB50" s="12">
        <f t="shared" si="13"/>
        <v>0.23595850744052568</v>
      </c>
      <c r="AC50" s="12">
        <f t="shared" si="13"/>
        <v>0.23784187048119584</v>
      </c>
      <c r="AD50" s="12">
        <f t="shared" si="13"/>
        <v>0.33018293657446668</v>
      </c>
      <c r="AE50" s="12">
        <f t="shared" si="13"/>
        <v>4.6555889737351731E-2</v>
      </c>
      <c r="AF50" s="12">
        <f t="shared" si="13"/>
        <v>2.4724196602604498</v>
      </c>
      <c r="AG50" s="12">
        <f t="shared" si="13"/>
        <v>4.5264343315264801</v>
      </c>
      <c r="AH50" s="12">
        <f t="shared" si="13"/>
        <v>4.1203067836397338</v>
      </c>
      <c r="AI50" s="12">
        <f t="shared" si="13"/>
        <v>2.8445238587934432</v>
      </c>
      <c r="AJ50" s="12">
        <f t="shared" si="13"/>
        <v>3.0538780876782985</v>
      </c>
      <c r="AK50" s="12">
        <f t="shared" si="13"/>
        <v>2.7908799315611987</v>
      </c>
      <c r="AL50" s="12">
        <f t="shared" si="13"/>
        <v>2.4769907270424718</v>
      </c>
      <c r="AM50" s="12">
        <f t="shared" si="13"/>
        <v>2.2206430199427878</v>
      </c>
      <c r="AN50" s="12">
        <f t="shared" si="13"/>
        <v>1.4057299854570595</v>
      </c>
      <c r="AO50" s="12">
        <f t="shared" si="13"/>
        <v>3.4474209306840118</v>
      </c>
      <c r="AP50" s="12">
        <f t="shared" si="13"/>
        <v>3.0178440706019165</v>
      </c>
      <c r="AQ50" s="12">
        <f t="shared" si="13"/>
        <v>3.5085394769261105</v>
      </c>
      <c r="AR50" s="12">
        <f t="shared" si="13"/>
        <v>2.2513639785237811</v>
      </c>
      <c r="AS50" s="12">
        <f t="shared" si="13"/>
        <v>4.0609755329121997</v>
      </c>
      <c r="AT50" s="12">
        <f t="shared" si="13"/>
        <v>4.2850710166121972</v>
      </c>
      <c r="AU50" s="12">
        <f t="shared" si="13"/>
        <v>3.7782004932234887</v>
      </c>
      <c r="AV50" s="12">
        <f t="shared" si="13"/>
        <v>0.91317515050791986</v>
      </c>
      <c r="AW50" s="12">
        <f t="shared" si="13"/>
        <v>2.168693844531234</v>
      </c>
      <c r="AX50" s="12">
        <f t="shared" si="13"/>
        <v>0.12579495768185842</v>
      </c>
      <c r="AY50" s="12">
        <f t="shared" si="13"/>
        <v>0.11697719444901927</v>
      </c>
      <c r="AZ50" s="12">
        <f t="shared" si="13"/>
        <v>0.90265853355158743</v>
      </c>
      <c r="BA50" s="12">
        <f t="shared" si="13"/>
        <v>2.8629224428381352</v>
      </c>
      <c r="BB50" s="12">
        <f t="shared" si="13"/>
        <v>2.4450138608334009</v>
      </c>
      <c r="BC50" s="12">
        <f t="shared" si="13"/>
        <v>0.70789307023830039</v>
      </c>
      <c r="BD50" s="12">
        <f t="shared" si="13"/>
        <v>1.2283668044598128</v>
      </c>
    </row>
    <row r="52" spans="1:56" x14ac:dyDescent="0.35">
      <c r="F52" s="15"/>
      <c r="G52" s="15"/>
    </row>
    <row r="55" spans="1:56" x14ac:dyDescent="0.35">
      <c r="O55" s="13"/>
    </row>
    <row r="56" spans="1:56" x14ac:dyDescent="0.35">
      <c r="J56" s="13"/>
      <c r="P56" s="14"/>
    </row>
    <row r="57" spans="1:56" x14ac:dyDescent="0.35">
      <c r="O57" s="13"/>
    </row>
    <row r="58" spans="1:56" x14ac:dyDescent="0.35">
      <c r="J58" s="13"/>
    </row>
    <row r="59" spans="1:56" x14ac:dyDescent="0.35">
      <c r="O59" s="14"/>
    </row>
    <row r="85" spans="5:7" x14ac:dyDescent="0.35">
      <c r="F85" s="16"/>
      <c r="G85" s="16"/>
    </row>
    <row r="86" spans="5:7" x14ac:dyDescent="0.35">
      <c r="E86" s="16"/>
    </row>
  </sheetData>
  <phoneticPr fontId="1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"/>
  <sheetViews>
    <sheetView zoomScaleNormal="100" workbookViewId="0"/>
  </sheetViews>
  <sheetFormatPr defaultColWidth="11.5703125" defaultRowHeight="16.5" x14ac:dyDescent="0.35"/>
  <cols>
    <col min="1" max="1" width="3.7109375" bestFit="1" customWidth="1"/>
    <col min="2" max="2" width="10.42578125" bestFit="1" customWidth="1"/>
    <col min="3" max="5" width="8.7109375" bestFit="1" customWidth="1"/>
    <col min="6" max="6" width="5.7109375" bestFit="1" customWidth="1"/>
    <col min="7" max="7" width="4.28515625" bestFit="1" customWidth="1"/>
    <col min="8" max="9" width="8.5703125" bestFit="1" customWidth="1"/>
    <col min="10" max="10" width="7.7109375" bestFit="1" customWidth="1"/>
    <col min="11" max="11" width="5.28515625" customWidth="1"/>
    <col min="12" max="12" width="10.28515625" bestFit="1" customWidth="1"/>
    <col min="13" max="13" width="13" bestFit="1" customWidth="1"/>
  </cols>
  <sheetData>
    <row r="1" spans="1:1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35">
      <c r="A2">
        <v>1</v>
      </c>
      <c r="B2" s="1" t="s">
        <v>13</v>
      </c>
      <c r="C2">
        <v>1</v>
      </c>
      <c r="D2" s="1" t="s">
        <v>14</v>
      </c>
      <c r="E2" s="1" t="s">
        <v>15</v>
      </c>
      <c r="F2">
        <v>0</v>
      </c>
      <c r="G2">
        <v>17</v>
      </c>
      <c r="H2">
        <v>24</v>
      </c>
      <c r="I2">
        <v>10</v>
      </c>
      <c r="J2">
        <v>51</v>
      </c>
      <c r="K2">
        <v>51</v>
      </c>
      <c r="L2">
        <v>34</v>
      </c>
      <c r="M2">
        <v>0.70588235300000002</v>
      </c>
    </row>
    <row r="3" spans="1:13" x14ac:dyDescent="0.35">
      <c r="A3">
        <v>2</v>
      </c>
      <c r="B3" s="1" t="s">
        <v>13</v>
      </c>
      <c r="C3">
        <v>2</v>
      </c>
      <c r="D3" s="1" t="s">
        <v>14</v>
      </c>
      <c r="E3" s="1" t="s">
        <v>15</v>
      </c>
      <c r="F3">
        <v>2</v>
      </c>
      <c r="G3">
        <v>3</v>
      </c>
      <c r="H3">
        <v>33</v>
      </c>
      <c r="I3">
        <v>10</v>
      </c>
      <c r="J3">
        <v>48</v>
      </c>
      <c r="K3">
        <v>46</v>
      </c>
      <c r="L3">
        <v>43</v>
      </c>
      <c r="M3">
        <v>0.76744186000000003</v>
      </c>
    </row>
    <row r="4" spans="1:13" x14ac:dyDescent="0.35">
      <c r="A4">
        <v>3</v>
      </c>
      <c r="B4" s="1" t="s">
        <v>13</v>
      </c>
      <c r="C4">
        <v>3</v>
      </c>
      <c r="D4" s="1" t="s">
        <v>14</v>
      </c>
      <c r="E4" s="1" t="s">
        <v>15</v>
      </c>
      <c r="F4">
        <v>0</v>
      </c>
      <c r="G4">
        <v>14</v>
      </c>
      <c r="H4">
        <v>20</v>
      </c>
      <c r="I4">
        <v>16</v>
      </c>
      <c r="J4">
        <v>50</v>
      </c>
      <c r="K4">
        <v>50</v>
      </c>
      <c r="L4">
        <v>36</v>
      </c>
      <c r="M4">
        <v>0.55555555599999995</v>
      </c>
    </row>
    <row r="5" spans="1:13" x14ac:dyDescent="0.35">
      <c r="A5">
        <v>4</v>
      </c>
      <c r="B5" s="1" t="s">
        <v>13</v>
      </c>
      <c r="C5">
        <v>4</v>
      </c>
      <c r="D5" s="1" t="s">
        <v>14</v>
      </c>
      <c r="E5" s="1" t="s">
        <v>15</v>
      </c>
      <c r="F5">
        <v>0</v>
      </c>
      <c r="G5">
        <v>14</v>
      </c>
      <c r="H5">
        <v>16</v>
      </c>
      <c r="I5">
        <v>19</v>
      </c>
      <c r="J5">
        <v>49</v>
      </c>
      <c r="K5">
        <v>49</v>
      </c>
      <c r="L5">
        <v>35</v>
      </c>
      <c r="M5">
        <v>0.45714285700000001</v>
      </c>
    </row>
    <row r="6" spans="1:13" x14ac:dyDescent="0.35">
      <c r="A6">
        <v>5</v>
      </c>
      <c r="B6" s="1" t="s">
        <v>13</v>
      </c>
      <c r="C6">
        <v>5</v>
      </c>
      <c r="D6" s="1" t="s">
        <v>14</v>
      </c>
      <c r="E6" s="1" t="s">
        <v>15</v>
      </c>
      <c r="F6">
        <v>1</v>
      </c>
      <c r="G6">
        <v>12</v>
      </c>
      <c r="H6">
        <v>27</v>
      </c>
      <c r="I6">
        <v>9</v>
      </c>
      <c r="J6">
        <v>49</v>
      </c>
      <c r="K6">
        <v>48</v>
      </c>
      <c r="L6">
        <v>36</v>
      </c>
      <c r="M6">
        <v>0.75</v>
      </c>
    </row>
    <row r="7" spans="1:13" x14ac:dyDescent="0.35">
      <c r="A7">
        <v>6</v>
      </c>
      <c r="B7" s="1" t="s">
        <v>13</v>
      </c>
      <c r="C7">
        <v>6</v>
      </c>
      <c r="D7" s="1" t="s">
        <v>14</v>
      </c>
      <c r="E7" s="1" t="s">
        <v>15</v>
      </c>
      <c r="F7">
        <v>0</v>
      </c>
      <c r="G7">
        <v>23</v>
      </c>
      <c r="H7">
        <v>15</v>
      </c>
      <c r="I7">
        <v>13</v>
      </c>
      <c r="J7">
        <v>51</v>
      </c>
      <c r="K7">
        <v>51</v>
      </c>
      <c r="L7">
        <v>28</v>
      </c>
      <c r="M7">
        <v>0.53571428600000004</v>
      </c>
    </row>
    <row r="8" spans="1:13" x14ac:dyDescent="0.35">
      <c r="A8">
        <v>7</v>
      </c>
      <c r="B8" s="1" t="s">
        <v>13</v>
      </c>
      <c r="C8">
        <v>7</v>
      </c>
      <c r="D8" s="1" t="s">
        <v>14</v>
      </c>
      <c r="E8" s="1" t="s">
        <v>15</v>
      </c>
      <c r="F8">
        <v>0</v>
      </c>
      <c r="G8">
        <v>27</v>
      </c>
      <c r="H8">
        <v>18</v>
      </c>
      <c r="I8">
        <v>6</v>
      </c>
      <c r="J8">
        <v>51</v>
      </c>
      <c r="K8">
        <v>51</v>
      </c>
      <c r="L8">
        <v>24</v>
      </c>
      <c r="M8">
        <v>0.75</v>
      </c>
    </row>
    <row r="9" spans="1:13" x14ac:dyDescent="0.35">
      <c r="A9">
        <v>8</v>
      </c>
      <c r="B9" s="1" t="s">
        <v>13</v>
      </c>
      <c r="C9">
        <v>8</v>
      </c>
      <c r="D9" s="1" t="s">
        <v>14</v>
      </c>
      <c r="E9" s="1" t="s">
        <v>15</v>
      </c>
      <c r="F9">
        <v>0</v>
      </c>
      <c r="G9">
        <v>25</v>
      </c>
      <c r="H9">
        <v>23</v>
      </c>
      <c r="I9">
        <v>2</v>
      </c>
      <c r="J9">
        <v>50</v>
      </c>
      <c r="K9">
        <v>50</v>
      </c>
      <c r="L9">
        <v>25</v>
      </c>
      <c r="M9">
        <v>0.92</v>
      </c>
    </row>
    <row r="10" spans="1:13" x14ac:dyDescent="0.35">
      <c r="A10">
        <v>9</v>
      </c>
      <c r="B10" s="1" t="s">
        <v>13</v>
      </c>
      <c r="C10">
        <v>9</v>
      </c>
      <c r="D10" s="1" t="s">
        <v>14</v>
      </c>
      <c r="E10" s="1" t="s">
        <v>15</v>
      </c>
      <c r="F10">
        <v>1</v>
      </c>
      <c r="G10">
        <v>21</v>
      </c>
      <c r="H10">
        <v>20</v>
      </c>
      <c r="I10">
        <v>11</v>
      </c>
      <c r="J10">
        <v>53</v>
      </c>
      <c r="K10">
        <v>52</v>
      </c>
      <c r="L10">
        <v>31</v>
      </c>
      <c r="M10">
        <v>0.64516129</v>
      </c>
    </row>
    <row r="11" spans="1:13" x14ac:dyDescent="0.35">
      <c r="A11">
        <v>10</v>
      </c>
      <c r="B11" s="1" t="s">
        <v>13</v>
      </c>
      <c r="C11">
        <v>10</v>
      </c>
      <c r="D11" s="1" t="s">
        <v>14</v>
      </c>
      <c r="E11" s="1" t="s">
        <v>15</v>
      </c>
      <c r="F11">
        <v>1</v>
      </c>
      <c r="G11">
        <v>17</v>
      </c>
      <c r="H11">
        <v>18</v>
      </c>
      <c r="I11">
        <v>15</v>
      </c>
      <c r="J11">
        <v>51</v>
      </c>
      <c r="K11">
        <v>50</v>
      </c>
      <c r="L11">
        <v>33</v>
      </c>
      <c r="M11">
        <v>0.54545454500000001</v>
      </c>
    </row>
    <row r="12" spans="1:13" x14ac:dyDescent="0.35">
      <c r="A12">
        <v>11</v>
      </c>
      <c r="B12" s="1" t="s">
        <v>16</v>
      </c>
      <c r="C12">
        <v>1</v>
      </c>
      <c r="D12" s="1" t="s">
        <v>14</v>
      </c>
      <c r="E12" s="1" t="s">
        <v>15</v>
      </c>
      <c r="F12">
        <v>0</v>
      </c>
      <c r="G12">
        <v>6</v>
      </c>
      <c r="H12">
        <v>33</v>
      </c>
      <c r="I12">
        <v>6</v>
      </c>
      <c r="J12">
        <v>45</v>
      </c>
      <c r="K12">
        <v>45</v>
      </c>
      <c r="L12">
        <v>39</v>
      </c>
      <c r="M12">
        <v>0.84615384599999999</v>
      </c>
    </row>
    <row r="13" spans="1:13" x14ac:dyDescent="0.35">
      <c r="A13">
        <v>12</v>
      </c>
      <c r="B13" s="1" t="s">
        <v>16</v>
      </c>
      <c r="C13">
        <v>2</v>
      </c>
      <c r="D13" s="1" t="s">
        <v>14</v>
      </c>
      <c r="E13" s="1" t="s">
        <v>15</v>
      </c>
      <c r="F13">
        <v>0</v>
      </c>
      <c r="G13">
        <v>6</v>
      </c>
      <c r="H13">
        <v>40</v>
      </c>
      <c r="I13">
        <v>4</v>
      </c>
      <c r="J13">
        <v>50</v>
      </c>
      <c r="K13">
        <v>50</v>
      </c>
      <c r="L13">
        <v>44</v>
      </c>
      <c r="M13">
        <v>0.909090909</v>
      </c>
    </row>
    <row r="14" spans="1:13" x14ac:dyDescent="0.35">
      <c r="A14">
        <v>13</v>
      </c>
      <c r="B14" s="1" t="s">
        <v>16</v>
      </c>
      <c r="C14">
        <v>3</v>
      </c>
      <c r="D14" s="1" t="s">
        <v>14</v>
      </c>
      <c r="E14" s="1" t="s">
        <v>15</v>
      </c>
      <c r="F14">
        <v>0</v>
      </c>
      <c r="G14">
        <v>15</v>
      </c>
      <c r="H14">
        <v>33</v>
      </c>
      <c r="I14">
        <v>3</v>
      </c>
      <c r="J14">
        <v>51</v>
      </c>
      <c r="K14">
        <v>51</v>
      </c>
      <c r="L14">
        <v>36</v>
      </c>
      <c r="M14">
        <v>0.91666666699999999</v>
      </c>
    </row>
    <row r="15" spans="1:13" x14ac:dyDescent="0.35">
      <c r="A15">
        <v>14</v>
      </c>
      <c r="B15" s="1" t="s">
        <v>16</v>
      </c>
      <c r="C15">
        <v>4</v>
      </c>
      <c r="D15" s="1" t="s">
        <v>14</v>
      </c>
      <c r="E15" s="1" t="s">
        <v>15</v>
      </c>
      <c r="F15">
        <v>0</v>
      </c>
      <c r="G15">
        <v>15</v>
      </c>
      <c r="H15">
        <v>32</v>
      </c>
      <c r="I15">
        <v>3</v>
      </c>
      <c r="J15">
        <v>50</v>
      </c>
      <c r="K15">
        <v>50</v>
      </c>
      <c r="L15">
        <v>35</v>
      </c>
      <c r="M15">
        <v>0.91428571400000003</v>
      </c>
    </row>
    <row r="16" spans="1:13" x14ac:dyDescent="0.35">
      <c r="A16">
        <v>15</v>
      </c>
      <c r="B16" s="1" t="s">
        <v>16</v>
      </c>
      <c r="C16">
        <v>5</v>
      </c>
      <c r="D16" s="1" t="s">
        <v>14</v>
      </c>
      <c r="E16" s="1" t="s">
        <v>15</v>
      </c>
      <c r="F16">
        <v>0</v>
      </c>
      <c r="G16">
        <v>17</v>
      </c>
      <c r="H16">
        <v>21</v>
      </c>
      <c r="I16">
        <v>13</v>
      </c>
      <c r="J16">
        <v>51</v>
      </c>
      <c r="K16">
        <v>51</v>
      </c>
      <c r="L16">
        <v>34</v>
      </c>
      <c r="M16">
        <v>0.61764705900000005</v>
      </c>
    </row>
    <row r="17" spans="1:13" x14ac:dyDescent="0.35">
      <c r="A17">
        <v>16</v>
      </c>
      <c r="B17" s="1" t="s">
        <v>16</v>
      </c>
      <c r="C17">
        <v>6</v>
      </c>
      <c r="D17" s="1" t="s">
        <v>14</v>
      </c>
      <c r="E17" s="1" t="s">
        <v>15</v>
      </c>
      <c r="F17">
        <v>3</v>
      </c>
      <c r="G17">
        <v>23</v>
      </c>
      <c r="H17">
        <v>25</v>
      </c>
      <c r="I17">
        <v>4</v>
      </c>
      <c r="J17">
        <v>55</v>
      </c>
      <c r="K17">
        <v>52</v>
      </c>
      <c r="L17">
        <v>29</v>
      </c>
      <c r="M17">
        <v>0.86206896600000005</v>
      </c>
    </row>
    <row r="18" spans="1:13" x14ac:dyDescent="0.35">
      <c r="A18">
        <v>17</v>
      </c>
      <c r="B18" s="1" t="s">
        <v>16</v>
      </c>
      <c r="C18">
        <v>7</v>
      </c>
      <c r="D18" s="1" t="s">
        <v>14</v>
      </c>
      <c r="E18" s="1" t="s">
        <v>15</v>
      </c>
      <c r="F18">
        <v>1</v>
      </c>
      <c r="G18">
        <v>18</v>
      </c>
      <c r="H18">
        <v>27</v>
      </c>
      <c r="I18">
        <v>5</v>
      </c>
      <c r="J18">
        <v>51</v>
      </c>
      <c r="K18">
        <v>50</v>
      </c>
      <c r="L18">
        <v>32</v>
      </c>
      <c r="M18">
        <v>0.84375</v>
      </c>
    </row>
    <row r="19" spans="1:13" x14ac:dyDescent="0.35">
      <c r="A19">
        <v>18</v>
      </c>
      <c r="B19" s="1" t="s">
        <v>16</v>
      </c>
      <c r="C19">
        <v>8</v>
      </c>
      <c r="D19" s="1" t="s">
        <v>14</v>
      </c>
      <c r="E19" s="1" t="s">
        <v>15</v>
      </c>
      <c r="F19">
        <v>0</v>
      </c>
      <c r="G19">
        <v>15</v>
      </c>
      <c r="H19">
        <v>25</v>
      </c>
      <c r="I19">
        <v>12</v>
      </c>
      <c r="J19">
        <v>52</v>
      </c>
      <c r="K19">
        <v>52</v>
      </c>
      <c r="L19">
        <v>37</v>
      </c>
      <c r="M19">
        <v>0.675675676</v>
      </c>
    </row>
    <row r="20" spans="1:13" x14ac:dyDescent="0.35">
      <c r="A20">
        <v>19</v>
      </c>
      <c r="B20" s="1" t="s">
        <v>16</v>
      </c>
      <c r="C20">
        <v>9</v>
      </c>
      <c r="D20" s="1" t="s">
        <v>14</v>
      </c>
      <c r="E20" s="1" t="s">
        <v>15</v>
      </c>
      <c r="F20">
        <v>2</v>
      </c>
      <c r="G20">
        <v>16</v>
      </c>
      <c r="H20">
        <v>29</v>
      </c>
      <c r="I20">
        <v>6</v>
      </c>
      <c r="J20">
        <v>53</v>
      </c>
      <c r="K20">
        <v>51</v>
      </c>
      <c r="L20">
        <v>35</v>
      </c>
      <c r="M20">
        <v>0.82857142900000003</v>
      </c>
    </row>
    <row r="21" spans="1:13" x14ac:dyDescent="0.35">
      <c r="A21">
        <v>20</v>
      </c>
      <c r="B21" s="1" t="s">
        <v>16</v>
      </c>
      <c r="C21">
        <v>10</v>
      </c>
      <c r="D21" s="1" t="s">
        <v>14</v>
      </c>
      <c r="E21" s="1" t="s">
        <v>15</v>
      </c>
      <c r="F21">
        <v>2</v>
      </c>
      <c r="G21">
        <v>13</v>
      </c>
      <c r="H21">
        <v>36</v>
      </c>
      <c r="I21">
        <v>4</v>
      </c>
      <c r="J21">
        <v>55</v>
      </c>
      <c r="K21">
        <v>53</v>
      </c>
      <c r="L21">
        <v>40</v>
      </c>
      <c r="M21">
        <v>0.9</v>
      </c>
    </row>
    <row r="22" spans="1:13" x14ac:dyDescent="0.35">
      <c r="A22">
        <v>21</v>
      </c>
      <c r="B22" s="1" t="s">
        <v>17</v>
      </c>
      <c r="C22">
        <v>1</v>
      </c>
      <c r="D22" s="1" t="s">
        <v>14</v>
      </c>
      <c r="E22" s="1" t="s">
        <v>15</v>
      </c>
      <c r="F22">
        <v>3</v>
      </c>
      <c r="G22">
        <v>22</v>
      </c>
      <c r="H22">
        <v>23</v>
      </c>
      <c r="I22">
        <v>6</v>
      </c>
      <c r="J22">
        <v>54</v>
      </c>
      <c r="K22">
        <v>51</v>
      </c>
      <c r="L22">
        <v>29</v>
      </c>
      <c r="M22">
        <v>0.79310344799999999</v>
      </c>
    </row>
    <row r="23" spans="1:13" x14ac:dyDescent="0.35">
      <c r="A23">
        <v>22</v>
      </c>
      <c r="B23" s="1" t="s">
        <v>17</v>
      </c>
      <c r="C23">
        <v>2</v>
      </c>
      <c r="D23" s="1" t="s">
        <v>14</v>
      </c>
      <c r="E23" s="1" t="s">
        <v>15</v>
      </c>
      <c r="F23">
        <v>1</v>
      </c>
      <c r="G23">
        <v>31</v>
      </c>
      <c r="H23">
        <v>14</v>
      </c>
      <c r="I23">
        <v>5</v>
      </c>
      <c r="J23">
        <v>51</v>
      </c>
      <c r="K23">
        <v>50</v>
      </c>
      <c r="L23">
        <v>19</v>
      </c>
      <c r="M23">
        <v>0.73684210500000002</v>
      </c>
    </row>
    <row r="24" spans="1:13" x14ac:dyDescent="0.35">
      <c r="A24">
        <v>23</v>
      </c>
      <c r="B24" s="1" t="s">
        <v>17</v>
      </c>
      <c r="C24">
        <v>3</v>
      </c>
      <c r="D24" s="1" t="s">
        <v>14</v>
      </c>
      <c r="E24" s="1" t="s">
        <v>15</v>
      </c>
      <c r="F24">
        <v>0</v>
      </c>
      <c r="G24">
        <v>22</v>
      </c>
      <c r="H24">
        <v>27</v>
      </c>
      <c r="I24">
        <v>2</v>
      </c>
      <c r="J24">
        <v>51</v>
      </c>
      <c r="K24">
        <v>51</v>
      </c>
      <c r="L24">
        <v>29</v>
      </c>
      <c r="M24">
        <v>0.93103448300000002</v>
      </c>
    </row>
    <row r="25" spans="1:13" x14ac:dyDescent="0.35">
      <c r="A25">
        <v>24</v>
      </c>
      <c r="B25" s="1" t="s">
        <v>17</v>
      </c>
      <c r="C25">
        <v>4</v>
      </c>
      <c r="D25" s="1" t="s">
        <v>14</v>
      </c>
      <c r="E25" s="1" t="s">
        <v>15</v>
      </c>
      <c r="F25">
        <v>0</v>
      </c>
      <c r="G25">
        <v>23</v>
      </c>
      <c r="H25">
        <v>19</v>
      </c>
      <c r="I25">
        <v>8</v>
      </c>
      <c r="J25">
        <v>50</v>
      </c>
      <c r="K25">
        <v>50</v>
      </c>
      <c r="L25">
        <v>27</v>
      </c>
      <c r="M25">
        <v>0.70370370400000004</v>
      </c>
    </row>
    <row r="26" spans="1:13" x14ac:dyDescent="0.35">
      <c r="A26">
        <v>25</v>
      </c>
      <c r="B26" s="1" t="s">
        <v>17</v>
      </c>
      <c r="C26">
        <v>5</v>
      </c>
      <c r="D26" s="1" t="s">
        <v>14</v>
      </c>
      <c r="E26" s="1" t="s">
        <v>15</v>
      </c>
      <c r="F26">
        <v>0</v>
      </c>
      <c r="G26">
        <v>19</v>
      </c>
      <c r="H26">
        <v>23</v>
      </c>
      <c r="I26">
        <v>8</v>
      </c>
      <c r="J26">
        <v>50</v>
      </c>
      <c r="K26">
        <v>50</v>
      </c>
      <c r="L26">
        <v>31</v>
      </c>
      <c r="M26">
        <v>0.74193548399999998</v>
      </c>
    </row>
    <row r="27" spans="1:13" x14ac:dyDescent="0.35">
      <c r="A27">
        <v>26</v>
      </c>
      <c r="B27" s="1" t="s">
        <v>17</v>
      </c>
      <c r="C27">
        <v>6</v>
      </c>
      <c r="D27" s="1" t="s">
        <v>14</v>
      </c>
      <c r="E27" s="1" t="s">
        <v>15</v>
      </c>
      <c r="F27">
        <v>0</v>
      </c>
      <c r="G27">
        <v>24</v>
      </c>
      <c r="H27">
        <v>22</v>
      </c>
      <c r="I27">
        <v>4</v>
      </c>
      <c r="J27">
        <v>50</v>
      </c>
      <c r="K27">
        <v>50</v>
      </c>
      <c r="L27">
        <v>26</v>
      </c>
      <c r="M27">
        <v>0.84615384599999999</v>
      </c>
    </row>
    <row r="28" spans="1:13" x14ac:dyDescent="0.35">
      <c r="A28">
        <v>27</v>
      </c>
      <c r="B28" s="1" t="s">
        <v>17</v>
      </c>
      <c r="C28">
        <v>7</v>
      </c>
      <c r="D28" s="1" t="s">
        <v>14</v>
      </c>
      <c r="E28" s="1" t="s">
        <v>15</v>
      </c>
      <c r="F28">
        <v>1</v>
      </c>
      <c r="G28">
        <v>19</v>
      </c>
      <c r="H28">
        <v>22</v>
      </c>
      <c r="I28">
        <v>8</v>
      </c>
      <c r="J28">
        <v>50</v>
      </c>
      <c r="K28">
        <v>49</v>
      </c>
      <c r="L28">
        <v>30</v>
      </c>
      <c r="M28">
        <v>0.73333333300000003</v>
      </c>
    </row>
    <row r="29" spans="1:13" x14ac:dyDescent="0.35">
      <c r="A29">
        <v>28</v>
      </c>
      <c r="B29" s="1" t="s">
        <v>17</v>
      </c>
      <c r="C29">
        <v>8</v>
      </c>
      <c r="D29" s="1" t="s">
        <v>14</v>
      </c>
      <c r="E29" s="1" t="s">
        <v>15</v>
      </c>
      <c r="F29">
        <v>0</v>
      </c>
      <c r="G29">
        <v>24</v>
      </c>
      <c r="H29">
        <v>18</v>
      </c>
      <c r="I29">
        <v>9</v>
      </c>
      <c r="J29">
        <v>51</v>
      </c>
      <c r="K29">
        <v>51</v>
      </c>
      <c r="L29">
        <v>27</v>
      </c>
      <c r="M29">
        <v>0.66666666699999999</v>
      </c>
    </row>
    <row r="30" spans="1:13" x14ac:dyDescent="0.35">
      <c r="A30">
        <v>29</v>
      </c>
      <c r="B30" s="1" t="s">
        <v>17</v>
      </c>
      <c r="C30">
        <v>9</v>
      </c>
      <c r="D30" s="1" t="s">
        <v>14</v>
      </c>
      <c r="E30" s="1" t="s">
        <v>15</v>
      </c>
      <c r="F30">
        <v>1</v>
      </c>
      <c r="G30">
        <v>24</v>
      </c>
      <c r="H30">
        <v>18</v>
      </c>
      <c r="I30">
        <v>6</v>
      </c>
      <c r="J30">
        <v>49</v>
      </c>
      <c r="K30">
        <v>48</v>
      </c>
      <c r="L30">
        <v>24</v>
      </c>
      <c r="M30">
        <v>0.75</v>
      </c>
    </row>
    <row r="31" spans="1:13" x14ac:dyDescent="0.35">
      <c r="A31">
        <v>30</v>
      </c>
      <c r="B31" s="1" t="s">
        <v>17</v>
      </c>
      <c r="C31">
        <v>10</v>
      </c>
      <c r="D31" s="1" t="s">
        <v>14</v>
      </c>
      <c r="E31" s="1" t="s">
        <v>15</v>
      </c>
      <c r="F31">
        <v>1</v>
      </c>
      <c r="G31">
        <v>28</v>
      </c>
      <c r="H31">
        <v>17</v>
      </c>
      <c r="I31">
        <v>5</v>
      </c>
      <c r="J31">
        <v>51</v>
      </c>
      <c r="K31">
        <v>50</v>
      </c>
      <c r="L31">
        <v>22</v>
      </c>
      <c r="M31">
        <v>0.77272727299999999</v>
      </c>
    </row>
  </sheetData>
  <phoneticPr fontId="12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標準"&amp;12&amp;A</oddHeader>
    <oddFooter>&amp;C&amp;"Times New Roman,標準"&amp;12ページ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1"/>
  <sheetViews>
    <sheetView zoomScaleNormal="100" workbookViewId="0"/>
  </sheetViews>
  <sheetFormatPr defaultColWidth="11.5703125" defaultRowHeight="16.5" x14ac:dyDescent="0.35"/>
  <cols>
    <col min="1" max="1" width="3.7109375" bestFit="1" customWidth="1"/>
    <col min="2" max="2" width="11.28515625" bestFit="1" customWidth="1"/>
    <col min="3" max="3" width="8.7109375" bestFit="1" customWidth="1"/>
    <col min="4" max="4" width="12.85546875" bestFit="1" customWidth="1"/>
    <col min="5" max="5" width="8.7109375" bestFit="1" customWidth="1"/>
    <col min="6" max="6" width="5.7109375" bestFit="1" customWidth="1"/>
    <col min="7" max="7" width="4.28515625" bestFit="1" customWidth="1"/>
    <col min="8" max="9" width="8.5703125" bestFit="1" customWidth="1"/>
    <col min="10" max="10" width="7.7109375" bestFit="1" customWidth="1"/>
    <col min="11" max="11" width="5.28515625" bestFit="1" customWidth="1"/>
    <col min="12" max="12" width="10.28515625" bestFit="1" customWidth="1"/>
    <col min="13" max="13" width="13" bestFit="1" customWidth="1"/>
  </cols>
  <sheetData>
    <row r="1" spans="1:13" x14ac:dyDescent="0.35">
      <c r="A1" s="1" t="s">
        <v>3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35">
      <c r="A2">
        <v>1</v>
      </c>
      <c r="B2" t="s">
        <v>34</v>
      </c>
      <c r="C2">
        <v>1</v>
      </c>
      <c r="D2" t="s">
        <v>37</v>
      </c>
      <c r="E2" t="s">
        <v>39</v>
      </c>
      <c r="F2">
        <v>0</v>
      </c>
      <c r="G2">
        <v>15</v>
      </c>
      <c r="H2">
        <v>22</v>
      </c>
      <c r="I2">
        <v>11</v>
      </c>
      <c r="J2">
        <v>48</v>
      </c>
      <c r="K2">
        <v>48</v>
      </c>
      <c r="L2">
        <v>33</v>
      </c>
      <c r="M2">
        <v>0.45833333300000001</v>
      </c>
    </row>
    <row r="3" spans="1:13" x14ac:dyDescent="0.35">
      <c r="A3">
        <v>2</v>
      </c>
      <c r="B3" t="s">
        <v>34</v>
      </c>
      <c r="C3">
        <v>2</v>
      </c>
      <c r="D3" t="s">
        <v>37</v>
      </c>
      <c r="E3" t="s">
        <v>39</v>
      </c>
      <c r="F3">
        <v>0</v>
      </c>
      <c r="G3">
        <v>20</v>
      </c>
      <c r="H3">
        <v>28</v>
      </c>
      <c r="I3">
        <v>2</v>
      </c>
      <c r="J3">
        <v>50</v>
      </c>
      <c r="K3">
        <v>50</v>
      </c>
      <c r="L3">
        <v>30</v>
      </c>
      <c r="M3">
        <v>0.56000000000000005</v>
      </c>
    </row>
    <row r="4" spans="1:13" x14ac:dyDescent="0.35">
      <c r="A4">
        <v>3</v>
      </c>
      <c r="B4" t="s">
        <v>34</v>
      </c>
      <c r="C4">
        <v>3</v>
      </c>
      <c r="D4" t="s">
        <v>37</v>
      </c>
      <c r="E4" t="s">
        <v>39</v>
      </c>
      <c r="F4">
        <v>2</v>
      </c>
      <c r="G4">
        <v>23</v>
      </c>
      <c r="H4">
        <v>25</v>
      </c>
      <c r="I4">
        <v>2</v>
      </c>
      <c r="J4">
        <v>52</v>
      </c>
      <c r="K4">
        <v>50</v>
      </c>
      <c r="L4">
        <v>27</v>
      </c>
      <c r="M4">
        <v>0.5</v>
      </c>
    </row>
    <row r="5" spans="1:13" x14ac:dyDescent="0.35">
      <c r="A5">
        <v>4</v>
      </c>
      <c r="B5" t="s">
        <v>34</v>
      </c>
      <c r="C5">
        <v>4</v>
      </c>
      <c r="D5" t="s">
        <v>37</v>
      </c>
      <c r="E5" t="s">
        <v>39</v>
      </c>
      <c r="F5">
        <v>0</v>
      </c>
      <c r="G5">
        <v>19</v>
      </c>
      <c r="H5">
        <v>27</v>
      </c>
      <c r="I5">
        <v>5</v>
      </c>
      <c r="J5">
        <v>51</v>
      </c>
      <c r="K5">
        <v>51</v>
      </c>
      <c r="L5">
        <v>32</v>
      </c>
      <c r="M5">
        <v>0.52941176499999998</v>
      </c>
    </row>
    <row r="6" spans="1:13" x14ac:dyDescent="0.35">
      <c r="A6">
        <v>5</v>
      </c>
      <c r="B6" t="s">
        <v>34</v>
      </c>
      <c r="C6">
        <v>5</v>
      </c>
      <c r="D6" t="s">
        <v>37</v>
      </c>
      <c r="E6" t="s">
        <v>39</v>
      </c>
      <c r="F6">
        <v>0</v>
      </c>
      <c r="G6">
        <v>23</v>
      </c>
      <c r="H6">
        <v>23</v>
      </c>
      <c r="I6">
        <v>7</v>
      </c>
      <c r="J6">
        <v>53</v>
      </c>
      <c r="K6">
        <v>53</v>
      </c>
      <c r="L6">
        <v>30</v>
      </c>
      <c r="M6">
        <v>0.43396226399999999</v>
      </c>
    </row>
    <row r="7" spans="1:13" x14ac:dyDescent="0.35">
      <c r="A7">
        <v>6</v>
      </c>
      <c r="B7" t="s">
        <v>34</v>
      </c>
      <c r="C7">
        <v>6</v>
      </c>
      <c r="D7" t="s">
        <v>37</v>
      </c>
      <c r="E7" t="s">
        <v>39</v>
      </c>
      <c r="F7">
        <v>0</v>
      </c>
      <c r="G7">
        <v>21</v>
      </c>
      <c r="H7">
        <v>28</v>
      </c>
      <c r="I7">
        <v>0</v>
      </c>
      <c r="J7">
        <v>49</v>
      </c>
      <c r="K7">
        <v>49</v>
      </c>
      <c r="L7">
        <v>28</v>
      </c>
      <c r="M7">
        <v>0.571428571</v>
      </c>
    </row>
    <row r="8" spans="1:13" x14ac:dyDescent="0.35">
      <c r="A8">
        <v>7</v>
      </c>
      <c r="B8" t="s">
        <v>34</v>
      </c>
      <c r="C8">
        <v>7</v>
      </c>
      <c r="D8" t="s">
        <v>37</v>
      </c>
      <c r="E8" t="s">
        <v>39</v>
      </c>
      <c r="F8">
        <v>1</v>
      </c>
      <c r="G8">
        <v>12</v>
      </c>
      <c r="H8">
        <v>30</v>
      </c>
      <c r="I8">
        <v>6</v>
      </c>
      <c r="J8">
        <v>49</v>
      </c>
      <c r="K8">
        <v>48</v>
      </c>
      <c r="L8">
        <v>36</v>
      </c>
      <c r="M8">
        <v>0.625</v>
      </c>
    </row>
    <row r="9" spans="1:13" x14ac:dyDescent="0.35">
      <c r="A9">
        <v>8</v>
      </c>
      <c r="B9" t="s">
        <v>34</v>
      </c>
      <c r="C9">
        <v>8</v>
      </c>
      <c r="D9" t="s">
        <v>37</v>
      </c>
      <c r="E9" t="s">
        <v>39</v>
      </c>
      <c r="F9">
        <v>2</v>
      </c>
      <c r="G9">
        <v>19</v>
      </c>
      <c r="H9">
        <v>25</v>
      </c>
      <c r="I9">
        <v>9</v>
      </c>
      <c r="J9">
        <v>55</v>
      </c>
      <c r="K9">
        <v>53</v>
      </c>
      <c r="L9">
        <v>34</v>
      </c>
      <c r="M9">
        <v>0.47169811299999997</v>
      </c>
    </row>
    <row r="10" spans="1:13" x14ac:dyDescent="0.35">
      <c r="A10">
        <v>9</v>
      </c>
      <c r="B10" t="s">
        <v>34</v>
      </c>
      <c r="C10">
        <v>9</v>
      </c>
      <c r="D10" t="s">
        <v>37</v>
      </c>
      <c r="E10" t="s">
        <v>39</v>
      </c>
      <c r="F10">
        <v>0</v>
      </c>
      <c r="G10">
        <v>19</v>
      </c>
      <c r="H10">
        <v>32</v>
      </c>
      <c r="I10">
        <v>3</v>
      </c>
      <c r="J10">
        <v>54</v>
      </c>
      <c r="K10">
        <v>54</v>
      </c>
      <c r="L10">
        <v>35</v>
      </c>
      <c r="M10">
        <v>0.592592593</v>
      </c>
    </row>
    <row r="11" spans="1:13" x14ac:dyDescent="0.35">
      <c r="A11">
        <v>10</v>
      </c>
      <c r="B11" t="s">
        <v>34</v>
      </c>
      <c r="C11">
        <v>10</v>
      </c>
      <c r="D11" t="s">
        <v>37</v>
      </c>
      <c r="E11" t="s">
        <v>39</v>
      </c>
      <c r="F11">
        <v>0</v>
      </c>
      <c r="G11">
        <v>27</v>
      </c>
      <c r="H11">
        <v>20</v>
      </c>
      <c r="I11">
        <v>3</v>
      </c>
      <c r="J11">
        <v>50</v>
      </c>
      <c r="K11">
        <v>50</v>
      </c>
      <c r="L11">
        <v>23</v>
      </c>
      <c r="M11">
        <v>0.4</v>
      </c>
    </row>
    <row r="12" spans="1:13" x14ac:dyDescent="0.35">
      <c r="A12">
        <v>11</v>
      </c>
      <c r="B12" t="s">
        <v>35</v>
      </c>
      <c r="C12">
        <v>1</v>
      </c>
      <c r="D12" t="s">
        <v>37</v>
      </c>
      <c r="E12" t="s">
        <v>39</v>
      </c>
      <c r="F12">
        <v>0</v>
      </c>
      <c r="G12">
        <v>6</v>
      </c>
      <c r="H12">
        <v>38</v>
      </c>
      <c r="I12">
        <v>6</v>
      </c>
      <c r="J12">
        <v>50</v>
      </c>
      <c r="K12">
        <v>50</v>
      </c>
      <c r="L12">
        <v>44</v>
      </c>
      <c r="M12">
        <v>0.76</v>
      </c>
    </row>
    <row r="13" spans="1:13" x14ac:dyDescent="0.35">
      <c r="A13">
        <v>12</v>
      </c>
      <c r="B13" t="s">
        <v>35</v>
      </c>
      <c r="C13">
        <v>2</v>
      </c>
      <c r="D13" t="s">
        <v>37</v>
      </c>
      <c r="E13" t="s">
        <v>39</v>
      </c>
      <c r="F13">
        <v>1</v>
      </c>
      <c r="G13">
        <v>10</v>
      </c>
      <c r="H13">
        <v>38</v>
      </c>
      <c r="I13">
        <v>2</v>
      </c>
      <c r="J13">
        <v>51</v>
      </c>
      <c r="K13">
        <v>50</v>
      </c>
      <c r="L13">
        <v>40</v>
      </c>
      <c r="M13">
        <v>0.76</v>
      </c>
    </row>
    <row r="14" spans="1:13" x14ac:dyDescent="0.35">
      <c r="A14">
        <v>13</v>
      </c>
      <c r="B14" t="s">
        <v>35</v>
      </c>
      <c r="C14">
        <v>3</v>
      </c>
      <c r="D14" t="s">
        <v>37</v>
      </c>
      <c r="E14" t="s">
        <v>39</v>
      </c>
      <c r="F14">
        <v>0</v>
      </c>
      <c r="G14">
        <v>17</v>
      </c>
      <c r="H14">
        <v>29</v>
      </c>
      <c r="I14">
        <v>3</v>
      </c>
      <c r="J14">
        <v>49</v>
      </c>
      <c r="K14">
        <v>49</v>
      </c>
      <c r="L14">
        <v>32</v>
      </c>
      <c r="M14">
        <v>0.591836735</v>
      </c>
    </row>
    <row r="15" spans="1:13" x14ac:dyDescent="0.35">
      <c r="A15">
        <v>14</v>
      </c>
      <c r="B15" t="s">
        <v>35</v>
      </c>
      <c r="C15">
        <v>4</v>
      </c>
      <c r="D15" t="s">
        <v>37</v>
      </c>
      <c r="E15" t="s">
        <v>39</v>
      </c>
      <c r="F15">
        <v>0</v>
      </c>
      <c r="G15">
        <v>13</v>
      </c>
      <c r="H15">
        <v>35</v>
      </c>
      <c r="I15">
        <v>3</v>
      </c>
      <c r="J15">
        <v>51</v>
      </c>
      <c r="K15">
        <v>51</v>
      </c>
      <c r="L15">
        <v>38</v>
      </c>
      <c r="M15">
        <v>0.68627450999999995</v>
      </c>
    </row>
    <row r="16" spans="1:13" x14ac:dyDescent="0.35">
      <c r="A16">
        <v>15</v>
      </c>
      <c r="B16" t="s">
        <v>35</v>
      </c>
      <c r="C16">
        <v>5</v>
      </c>
      <c r="D16" t="s">
        <v>37</v>
      </c>
      <c r="E16" t="s">
        <v>39</v>
      </c>
      <c r="F16">
        <v>0</v>
      </c>
      <c r="G16">
        <v>10</v>
      </c>
      <c r="H16">
        <v>36</v>
      </c>
      <c r="I16">
        <v>6</v>
      </c>
      <c r="J16">
        <v>52</v>
      </c>
      <c r="K16">
        <v>52</v>
      </c>
      <c r="L16">
        <v>42</v>
      </c>
      <c r="M16">
        <v>0.69230769199999997</v>
      </c>
    </row>
    <row r="17" spans="1:13" x14ac:dyDescent="0.35">
      <c r="A17">
        <v>16</v>
      </c>
      <c r="B17" t="s">
        <v>35</v>
      </c>
      <c r="C17">
        <v>6</v>
      </c>
      <c r="D17" t="s">
        <v>37</v>
      </c>
      <c r="E17" t="s">
        <v>39</v>
      </c>
      <c r="F17">
        <v>1</v>
      </c>
      <c r="G17">
        <v>10</v>
      </c>
      <c r="H17">
        <v>34</v>
      </c>
      <c r="I17">
        <v>6</v>
      </c>
      <c r="J17">
        <v>51</v>
      </c>
      <c r="K17">
        <v>50</v>
      </c>
      <c r="L17">
        <v>40</v>
      </c>
      <c r="M17">
        <v>0.68</v>
      </c>
    </row>
    <row r="18" spans="1:13" x14ac:dyDescent="0.35">
      <c r="A18">
        <v>17</v>
      </c>
      <c r="B18" t="s">
        <v>35</v>
      </c>
      <c r="C18">
        <v>7</v>
      </c>
      <c r="D18" t="s">
        <v>37</v>
      </c>
      <c r="E18" t="s">
        <v>39</v>
      </c>
      <c r="F18">
        <v>0</v>
      </c>
      <c r="G18">
        <v>7</v>
      </c>
      <c r="H18">
        <v>37</v>
      </c>
      <c r="I18">
        <v>7</v>
      </c>
      <c r="J18">
        <v>51</v>
      </c>
      <c r="K18">
        <v>51</v>
      </c>
      <c r="L18">
        <v>44</v>
      </c>
      <c r="M18">
        <v>0.72549019599999998</v>
      </c>
    </row>
    <row r="19" spans="1:13" x14ac:dyDescent="0.35">
      <c r="A19">
        <v>18</v>
      </c>
      <c r="B19" t="s">
        <v>35</v>
      </c>
      <c r="C19">
        <v>8</v>
      </c>
      <c r="D19" t="s">
        <v>37</v>
      </c>
      <c r="E19" t="s">
        <v>39</v>
      </c>
      <c r="F19">
        <v>2</v>
      </c>
      <c r="G19">
        <v>18</v>
      </c>
      <c r="H19">
        <v>31</v>
      </c>
      <c r="I19">
        <v>2</v>
      </c>
      <c r="J19">
        <v>53</v>
      </c>
      <c r="K19">
        <v>51</v>
      </c>
      <c r="L19">
        <v>33</v>
      </c>
      <c r="M19">
        <v>0.60784313700000003</v>
      </c>
    </row>
    <row r="20" spans="1:13" x14ac:dyDescent="0.35">
      <c r="A20">
        <v>19</v>
      </c>
      <c r="B20" t="s">
        <v>35</v>
      </c>
      <c r="C20">
        <v>9</v>
      </c>
      <c r="D20" t="s">
        <v>37</v>
      </c>
      <c r="E20" t="s">
        <v>39</v>
      </c>
      <c r="F20">
        <v>3</v>
      </c>
      <c r="G20">
        <v>21</v>
      </c>
      <c r="H20">
        <v>23</v>
      </c>
      <c r="I20">
        <v>7</v>
      </c>
      <c r="J20">
        <v>54</v>
      </c>
      <c r="K20">
        <v>51</v>
      </c>
      <c r="L20">
        <v>30</v>
      </c>
      <c r="M20">
        <v>0.45098039200000001</v>
      </c>
    </row>
    <row r="21" spans="1:13" x14ac:dyDescent="0.35">
      <c r="A21">
        <v>20</v>
      </c>
      <c r="B21" t="s">
        <v>35</v>
      </c>
      <c r="C21">
        <v>10</v>
      </c>
      <c r="D21" t="s">
        <v>37</v>
      </c>
      <c r="E21" t="s">
        <v>39</v>
      </c>
      <c r="F21">
        <v>0</v>
      </c>
      <c r="G21">
        <v>19</v>
      </c>
      <c r="H21">
        <v>26</v>
      </c>
      <c r="I21">
        <v>8</v>
      </c>
      <c r="J21">
        <v>53</v>
      </c>
      <c r="K21">
        <v>53</v>
      </c>
      <c r="L21">
        <v>34</v>
      </c>
      <c r="M21">
        <v>0.49056603799999998</v>
      </c>
    </row>
    <row r="22" spans="1:13" x14ac:dyDescent="0.35">
      <c r="A22">
        <v>21</v>
      </c>
      <c r="B22" t="s">
        <v>35</v>
      </c>
      <c r="C22">
        <v>1</v>
      </c>
      <c r="D22" t="s">
        <v>38</v>
      </c>
      <c r="E22" t="s">
        <v>39</v>
      </c>
      <c r="F22">
        <v>2</v>
      </c>
      <c r="G22">
        <v>19</v>
      </c>
      <c r="H22">
        <v>29</v>
      </c>
      <c r="I22">
        <v>4</v>
      </c>
      <c r="J22">
        <v>54</v>
      </c>
      <c r="K22">
        <v>52</v>
      </c>
      <c r="L22">
        <v>33</v>
      </c>
      <c r="M22">
        <v>0.55769230800000003</v>
      </c>
    </row>
    <row r="23" spans="1:13" x14ac:dyDescent="0.35">
      <c r="A23">
        <v>22</v>
      </c>
      <c r="B23" t="s">
        <v>35</v>
      </c>
      <c r="C23">
        <v>2</v>
      </c>
      <c r="D23" t="s">
        <v>38</v>
      </c>
      <c r="E23" t="s">
        <v>39</v>
      </c>
      <c r="F23">
        <v>1</v>
      </c>
      <c r="G23">
        <v>23</v>
      </c>
      <c r="H23">
        <v>16</v>
      </c>
      <c r="I23">
        <v>12</v>
      </c>
      <c r="J23">
        <v>52</v>
      </c>
      <c r="K23">
        <v>51</v>
      </c>
      <c r="L23">
        <v>28</v>
      </c>
      <c r="M23">
        <v>0.31372549</v>
      </c>
    </row>
    <row r="24" spans="1:13" x14ac:dyDescent="0.35">
      <c r="A24">
        <v>23</v>
      </c>
      <c r="B24" t="s">
        <v>35</v>
      </c>
      <c r="C24">
        <v>3</v>
      </c>
      <c r="D24" t="s">
        <v>38</v>
      </c>
      <c r="E24" t="s">
        <v>39</v>
      </c>
      <c r="F24">
        <v>2</v>
      </c>
      <c r="G24">
        <v>11</v>
      </c>
      <c r="H24">
        <v>31</v>
      </c>
      <c r="I24">
        <v>8</v>
      </c>
      <c r="J24">
        <v>52</v>
      </c>
      <c r="K24">
        <v>50</v>
      </c>
      <c r="L24">
        <v>39</v>
      </c>
      <c r="M24">
        <v>0.62</v>
      </c>
    </row>
    <row r="25" spans="1:13" x14ac:dyDescent="0.35">
      <c r="A25">
        <v>24</v>
      </c>
      <c r="B25" t="s">
        <v>35</v>
      </c>
      <c r="C25">
        <v>4</v>
      </c>
      <c r="D25" t="s">
        <v>38</v>
      </c>
      <c r="E25" t="s">
        <v>39</v>
      </c>
      <c r="F25">
        <v>0</v>
      </c>
      <c r="G25">
        <v>15</v>
      </c>
      <c r="H25">
        <v>32</v>
      </c>
      <c r="I25">
        <v>4</v>
      </c>
      <c r="J25">
        <v>51</v>
      </c>
      <c r="K25">
        <v>51</v>
      </c>
      <c r="L25">
        <v>36</v>
      </c>
      <c r="M25">
        <v>0.62745097999999999</v>
      </c>
    </row>
    <row r="26" spans="1:13" x14ac:dyDescent="0.35">
      <c r="A26">
        <v>25</v>
      </c>
      <c r="B26" t="s">
        <v>35</v>
      </c>
      <c r="C26">
        <v>5</v>
      </c>
      <c r="D26" t="s">
        <v>38</v>
      </c>
      <c r="E26" t="s">
        <v>39</v>
      </c>
      <c r="F26">
        <v>0</v>
      </c>
      <c r="G26">
        <v>23</v>
      </c>
      <c r="H26">
        <v>15</v>
      </c>
      <c r="I26">
        <v>12</v>
      </c>
      <c r="J26">
        <v>50</v>
      </c>
      <c r="K26">
        <v>50</v>
      </c>
      <c r="L26">
        <v>27</v>
      </c>
      <c r="M26">
        <v>0.3</v>
      </c>
    </row>
    <row r="27" spans="1:13" x14ac:dyDescent="0.35">
      <c r="A27">
        <v>26</v>
      </c>
      <c r="B27" t="s">
        <v>35</v>
      </c>
      <c r="C27">
        <v>6</v>
      </c>
      <c r="D27" t="s">
        <v>38</v>
      </c>
      <c r="E27" t="s">
        <v>39</v>
      </c>
      <c r="F27">
        <v>2</v>
      </c>
      <c r="G27">
        <v>16</v>
      </c>
      <c r="H27">
        <v>26</v>
      </c>
      <c r="I27">
        <v>7</v>
      </c>
      <c r="J27">
        <v>51</v>
      </c>
      <c r="K27">
        <v>49</v>
      </c>
      <c r="L27">
        <v>33</v>
      </c>
      <c r="M27">
        <v>0.53061224500000004</v>
      </c>
    </row>
    <row r="28" spans="1:13" x14ac:dyDescent="0.35">
      <c r="A28">
        <v>27</v>
      </c>
      <c r="B28" t="s">
        <v>35</v>
      </c>
      <c r="C28">
        <v>7</v>
      </c>
      <c r="D28" t="s">
        <v>38</v>
      </c>
      <c r="E28" t="s">
        <v>39</v>
      </c>
      <c r="F28">
        <v>0</v>
      </c>
      <c r="G28">
        <v>12</v>
      </c>
      <c r="H28">
        <v>24</v>
      </c>
      <c r="I28">
        <v>9</v>
      </c>
      <c r="J28">
        <v>45</v>
      </c>
      <c r="K28">
        <v>45</v>
      </c>
      <c r="L28">
        <v>33</v>
      </c>
      <c r="M28">
        <v>0.53333333299999997</v>
      </c>
    </row>
    <row r="29" spans="1:13" x14ac:dyDescent="0.35">
      <c r="A29">
        <v>28</v>
      </c>
      <c r="B29" t="s">
        <v>35</v>
      </c>
      <c r="C29">
        <v>8</v>
      </c>
      <c r="D29" t="s">
        <v>38</v>
      </c>
      <c r="E29" t="s">
        <v>39</v>
      </c>
      <c r="F29">
        <v>0</v>
      </c>
      <c r="G29">
        <v>29</v>
      </c>
      <c r="H29">
        <v>20</v>
      </c>
      <c r="I29">
        <v>5</v>
      </c>
      <c r="J29">
        <v>54</v>
      </c>
      <c r="K29">
        <v>54</v>
      </c>
      <c r="L29">
        <v>25</v>
      </c>
      <c r="M29">
        <v>0.37037037</v>
      </c>
    </row>
    <row r="30" spans="1:13" x14ac:dyDescent="0.35">
      <c r="A30">
        <v>29</v>
      </c>
      <c r="B30" t="s">
        <v>35</v>
      </c>
      <c r="C30">
        <v>9</v>
      </c>
      <c r="D30" t="s">
        <v>38</v>
      </c>
      <c r="E30" t="s">
        <v>39</v>
      </c>
      <c r="F30">
        <v>0</v>
      </c>
      <c r="G30">
        <v>30</v>
      </c>
      <c r="H30">
        <v>16</v>
      </c>
      <c r="I30">
        <v>6</v>
      </c>
      <c r="J30">
        <v>52</v>
      </c>
      <c r="K30">
        <v>52</v>
      </c>
      <c r="L30">
        <v>22</v>
      </c>
      <c r="M30">
        <v>0.30769230800000003</v>
      </c>
    </row>
    <row r="31" spans="1:13" x14ac:dyDescent="0.35">
      <c r="A31">
        <v>30</v>
      </c>
      <c r="B31" t="s">
        <v>35</v>
      </c>
      <c r="C31">
        <v>10</v>
      </c>
      <c r="D31" t="s">
        <v>38</v>
      </c>
      <c r="E31" t="s">
        <v>39</v>
      </c>
      <c r="F31">
        <v>1</v>
      </c>
      <c r="G31">
        <v>24</v>
      </c>
      <c r="H31">
        <v>20</v>
      </c>
      <c r="I31">
        <v>8</v>
      </c>
      <c r="J31">
        <v>53</v>
      </c>
      <c r="K31">
        <v>52</v>
      </c>
      <c r="L31">
        <v>28</v>
      </c>
      <c r="M31">
        <v>0.38461538499999998</v>
      </c>
    </row>
    <row r="32" spans="1:13" x14ac:dyDescent="0.35">
      <c r="A32">
        <v>31</v>
      </c>
      <c r="B32" t="s">
        <v>35</v>
      </c>
      <c r="C32">
        <v>1</v>
      </c>
      <c r="D32" t="s">
        <v>38</v>
      </c>
      <c r="E32" t="s">
        <v>39</v>
      </c>
      <c r="F32">
        <v>0</v>
      </c>
      <c r="G32">
        <v>25</v>
      </c>
      <c r="H32">
        <v>6</v>
      </c>
      <c r="I32">
        <v>17</v>
      </c>
      <c r="J32">
        <v>48</v>
      </c>
      <c r="K32">
        <v>48</v>
      </c>
      <c r="L32">
        <v>23</v>
      </c>
      <c r="M32">
        <v>0.125</v>
      </c>
    </row>
    <row r="33" spans="1:13" x14ac:dyDescent="0.35">
      <c r="A33">
        <v>32</v>
      </c>
      <c r="B33" t="s">
        <v>35</v>
      </c>
      <c r="C33">
        <v>2</v>
      </c>
      <c r="D33" t="s">
        <v>38</v>
      </c>
      <c r="E33" t="s">
        <v>39</v>
      </c>
      <c r="F33">
        <v>1</v>
      </c>
      <c r="G33">
        <v>20</v>
      </c>
      <c r="H33">
        <v>22</v>
      </c>
      <c r="I33">
        <v>7</v>
      </c>
      <c r="J33">
        <v>50</v>
      </c>
      <c r="K33">
        <v>49</v>
      </c>
      <c r="L33">
        <v>29</v>
      </c>
      <c r="M33">
        <v>0.44897959199999998</v>
      </c>
    </row>
    <row r="34" spans="1:13" x14ac:dyDescent="0.35">
      <c r="A34">
        <v>33</v>
      </c>
      <c r="B34" t="s">
        <v>35</v>
      </c>
      <c r="C34">
        <v>3</v>
      </c>
      <c r="D34" t="s">
        <v>38</v>
      </c>
      <c r="E34" t="s">
        <v>39</v>
      </c>
      <c r="F34">
        <v>0</v>
      </c>
      <c r="G34">
        <v>24</v>
      </c>
      <c r="H34">
        <v>13</v>
      </c>
      <c r="I34">
        <v>13</v>
      </c>
      <c r="J34">
        <v>50</v>
      </c>
      <c r="K34">
        <v>50</v>
      </c>
      <c r="L34">
        <v>26</v>
      </c>
      <c r="M34">
        <v>0.26</v>
      </c>
    </row>
    <row r="35" spans="1:13" x14ac:dyDescent="0.35">
      <c r="A35">
        <v>34</v>
      </c>
      <c r="B35" t="s">
        <v>35</v>
      </c>
      <c r="C35">
        <v>4</v>
      </c>
      <c r="D35" t="s">
        <v>38</v>
      </c>
      <c r="E35" t="s">
        <v>39</v>
      </c>
      <c r="F35">
        <v>0</v>
      </c>
      <c r="G35">
        <v>22</v>
      </c>
      <c r="H35">
        <v>22</v>
      </c>
      <c r="I35">
        <v>7</v>
      </c>
      <c r="J35">
        <v>51</v>
      </c>
      <c r="K35">
        <v>51</v>
      </c>
      <c r="L35">
        <v>29</v>
      </c>
      <c r="M35">
        <v>0.43137254899999999</v>
      </c>
    </row>
    <row r="36" spans="1:13" x14ac:dyDescent="0.35">
      <c r="A36">
        <v>35</v>
      </c>
      <c r="B36" t="s">
        <v>35</v>
      </c>
      <c r="C36">
        <v>5</v>
      </c>
      <c r="D36" t="s">
        <v>38</v>
      </c>
      <c r="E36" t="s">
        <v>39</v>
      </c>
      <c r="F36">
        <v>1</v>
      </c>
      <c r="G36">
        <v>18</v>
      </c>
      <c r="H36">
        <v>28</v>
      </c>
      <c r="I36">
        <v>5</v>
      </c>
      <c r="J36">
        <v>52</v>
      </c>
      <c r="K36">
        <v>51</v>
      </c>
      <c r="L36">
        <v>33</v>
      </c>
      <c r="M36">
        <v>0.54901960800000005</v>
      </c>
    </row>
    <row r="37" spans="1:13" x14ac:dyDescent="0.35">
      <c r="A37">
        <v>36</v>
      </c>
      <c r="B37" t="s">
        <v>35</v>
      </c>
      <c r="C37">
        <v>6</v>
      </c>
      <c r="D37" t="s">
        <v>38</v>
      </c>
      <c r="E37" t="s">
        <v>39</v>
      </c>
      <c r="F37">
        <v>0</v>
      </c>
      <c r="G37">
        <v>16</v>
      </c>
      <c r="H37">
        <v>20</v>
      </c>
      <c r="I37">
        <v>14</v>
      </c>
      <c r="J37">
        <v>50</v>
      </c>
      <c r="K37">
        <v>50</v>
      </c>
      <c r="L37">
        <v>34</v>
      </c>
      <c r="M37">
        <v>0.4</v>
      </c>
    </row>
    <row r="38" spans="1:13" x14ac:dyDescent="0.35">
      <c r="A38">
        <v>37</v>
      </c>
      <c r="B38" t="s">
        <v>35</v>
      </c>
      <c r="C38">
        <v>7</v>
      </c>
      <c r="D38" t="s">
        <v>38</v>
      </c>
      <c r="E38" t="s">
        <v>39</v>
      </c>
      <c r="F38">
        <v>0</v>
      </c>
      <c r="G38">
        <v>20</v>
      </c>
      <c r="H38">
        <v>17</v>
      </c>
      <c r="I38">
        <v>13</v>
      </c>
      <c r="J38">
        <v>50</v>
      </c>
      <c r="K38">
        <v>50</v>
      </c>
      <c r="L38">
        <v>30</v>
      </c>
      <c r="M38">
        <v>0.34</v>
      </c>
    </row>
    <row r="39" spans="1:13" x14ac:dyDescent="0.35">
      <c r="A39">
        <v>38</v>
      </c>
      <c r="B39" t="s">
        <v>35</v>
      </c>
      <c r="C39">
        <v>8</v>
      </c>
      <c r="D39" t="s">
        <v>38</v>
      </c>
      <c r="E39" t="s">
        <v>39</v>
      </c>
      <c r="F39">
        <v>0</v>
      </c>
      <c r="G39">
        <v>22</v>
      </c>
      <c r="H39">
        <v>21</v>
      </c>
      <c r="I39">
        <v>8</v>
      </c>
      <c r="J39">
        <v>51</v>
      </c>
      <c r="K39">
        <v>51</v>
      </c>
      <c r="L39">
        <v>29</v>
      </c>
      <c r="M39">
        <v>0.41176470599999998</v>
      </c>
    </row>
    <row r="40" spans="1:13" x14ac:dyDescent="0.35">
      <c r="A40">
        <v>39</v>
      </c>
      <c r="B40" t="s">
        <v>35</v>
      </c>
      <c r="C40">
        <v>9</v>
      </c>
      <c r="D40" t="s">
        <v>38</v>
      </c>
      <c r="E40" t="s">
        <v>39</v>
      </c>
      <c r="F40">
        <v>4</v>
      </c>
      <c r="G40">
        <v>18</v>
      </c>
      <c r="H40">
        <v>15</v>
      </c>
      <c r="I40">
        <v>17</v>
      </c>
      <c r="J40">
        <v>54</v>
      </c>
      <c r="K40">
        <v>50</v>
      </c>
      <c r="L40">
        <v>32</v>
      </c>
      <c r="M40">
        <v>0.3</v>
      </c>
    </row>
    <row r="41" spans="1:13" x14ac:dyDescent="0.35">
      <c r="A41">
        <v>40</v>
      </c>
      <c r="B41" t="s">
        <v>35</v>
      </c>
      <c r="C41">
        <v>10</v>
      </c>
      <c r="D41" t="s">
        <v>38</v>
      </c>
      <c r="E41" t="s">
        <v>39</v>
      </c>
      <c r="F41">
        <v>1</v>
      </c>
      <c r="G41">
        <v>28</v>
      </c>
      <c r="H41">
        <v>12</v>
      </c>
      <c r="I41">
        <v>10</v>
      </c>
      <c r="J41">
        <v>51</v>
      </c>
      <c r="K41">
        <v>50</v>
      </c>
      <c r="L41">
        <v>22</v>
      </c>
      <c r="M41">
        <v>0.24</v>
      </c>
    </row>
    <row r="42" spans="1:13" x14ac:dyDescent="0.35">
      <c r="A42">
        <v>41</v>
      </c>
      <c r="B42" t="s">
        <v>36</v>
      </c>
      <c r="C42">
        <v>1</v>
      </c>
      <c r="D42" t="s">
        <v>37</v>
      </c>
      <c r="E42" t="s">
        <v>39</v>
      </c>
      <c r="F42">
        <v>0</v>
      </c>
      <c r="G42">
        <v>32</v>
      </c>
      <c r="H42">
        <v>15</v>
      </c>
      <c r="I42">
        <v>3</v>
      </c>
      <c r="J42">
        <v>50</v>
      </c>
      <c r="K42">
        <v>50</v>
      </c>
      <c r="L42">
        <v>18</v>
      </c>
      <c r="M42">
        <v>0.3</v>
      </c>
    </row>
    <row r="43" spans="1:13" x14ac:dyDescent="0.35">
      <c r="A43">
        <v>42</v>
      </c>
      <c r="B43" t="s">
        <v>36</v>
      </c>
      <c r="C43">
        <v>2</v>
      </c>
      <c r="D43" t="s">
        <v>37</v>
      </c>
      <c r="E43" t="s">
        <v>39</v>
      </c>
      <c r="F43">
        <v>3</v>
      </c>
      <c r="G43">
        <v>32</v>
      </c>
      <c r="H43">
        <v>14</v>
      </c>
      <c r="I43">
        <v>3</v>
      </c>
      <c r="J43">
        <v>52</v>
      </c>
      <c r="K43">
        <v>49</v>
      </c>
      <c r="L43">
        <v>17</v>
      </c>
      <c r="M43">
        <v>0.28571428599999998</v>
      </c>
    </row>
    <row r="44" spans="1:13" x14ac:dyDescent="0.35">
      <c r="A44">
        <v>43</v>
      </c>
      <c r="B44" t="s">
        <v>36</v>
      </c>
      <c r="C44">
        <v>3</v>
      </c>
      <c r="D44" t="s">
        <v>37</v>
      </c>
      <c r="E44" t="s">
        <v>39</v>
      </c>
      <c r="F44">
        <v>1</v>
      </c>
      <c r="G44">
        <v>25</v>
      </c>
      <c r="H44">
        <v>20</v>
      </c>
      <c r="I44">
        <v>5</v>
      </c>
      <c r="J44">
        <v>51</v>
      </c>
      <c r="K44">
        <v>50</v>
      </c>
      <c r="L44">
        <v>25</v>
      </c>
      <c r="M44">
        <v>0.4</v>
      </c>
    </row>
    <row r="45" spans="1:13" x14ac:dyDescent="0.35">
      <c r="A45">
        <v>44</v>
      </c>
      <c r="B45" t="s">
        <v>36</v>
      </c>
      <c r="C45">
        <v>4</v>
      </c>
      <c r="D45" t="s">
        <v>37</v>
      </c>
      <c r="E45" t="s">
        <v>39</v>
      </c>
      <c r="F45">
        <v>3</v>
      </c>
      <c r="G45">
        <v>23</v>
      </c>
      <c r="H45">
        <v>24</v>
      </c>
      <c r="I45">
        <v>2</v>
      </c>
      <c r="J45">
        <v>52</v>
      </c>
      <c r="K45">
        <v>49</v>
      </c>
      <c r="L45">
        <v>26</v>
      </c>
      <c r="M45">
        <v>0.489795918</v>
      </c>
    </row>
    <row r="46" spans="1:13" x14ac:dyDescent="0.35">
      <c r="A46">
        <v>45</v>
      </c>
      <c r="B46" t="s">
        <v>36</v>
      </c>
      <c r="C46">
        <v>5</v>
      </c>
      <c r="D46" t="s">
        <v>37</v>
      </c>
      <c r="E46" t="s">
        <v>39</v>
      </c>
      <c r="F46">
        <v>0</v>
      </c>
      <c r="G46">
        <v>31</v>
      </c>
      <c r="H46">
        <v>14</v>
      </c>
      <c r="I46">
        <v>5</v>
      </c>
      <c r="J46">
        <v>50</v>
      </c>
      <c r="K46">
        <v>50</v>
      </c>
      <c r="L46">
        <v>19</v>
      </c>
      <c r="M46">
        <v>0.28000000000000003</v>
      </c>
    </row>
    <row r="47" spans="1:13" x14ac:dyDescent="0.35">
      <c r="A47">
        <v>46</v>
      </c>
      <c r="B47" t="s">
        <v>36</v>
      </c>
      <c r="C47">
        <v>6</v>
      </c>
      <c r="D47" t="s">
        <v>37</v>
      </c>
      <c r="E47" t="s">
        <v>39</v>
      </c>
      <c r="F47">
        <v>0</v>
      </c>
      <c r="G47">
        <v>19</v>
      </c>
      <c r="H47">
        <v>27</v>
      </c>
      <c r="I47">
        <v>3</v>
      </c>
      <c r="J47">
        <v>49</v>
      </c>
      <c r="K47">
        <v>49</v>
      </c>
      <c r="L47">
        <v>30</v>
      </c>
      <c r="M47">
        <v>0.55102040799999996</v>
      </c>
    </row>
    <row r="48" spans="1:13" x14ac:dyDescent="0.35">
      <c r="A48">
        <v>47</v>
      </c>
      <c r="B48" t="s">
        <v>36</v>
      </c>
      <c r="C48">
        <v>7</v>
      </c>
      <c r="D48" t="s">
        <v>37</v>
      </c>
      <c r="E48" t="s">
        <v>39</v>
      </c>
      <c r="F48">
        <v>0</v>
      </c>
      <c r="G48">
        <v>20</v>
      </c>
      <c r="H48">
        <v>27</v>
      </c>
      <c r="I48">
        <v>2</v>
      </c>
      <c r="J48">
        <v>49</v>
      </c>
      <c r="K48">
        <v>49</v>
      </c>
      <c r="L48">
        <v>29</v>
      </c>
      <c r="M48">
        <v>0.55102040799999996</v>
      </c>
    </row>
    <row r="49" spans="1:13" x14ac:dyDescent="0.35">
      <c r="A49">
        <v>48</v>
      </c>
      <c r="B49" t="s">
        <v>36</v>
      </c>
      <c r="C49">
        <v>8</v>
      </c>
      <c r="D49" t="s">
        <v>37</v>
      </c>
      <c r="E49" t="s">
        <v>39</v>
      </c>
      <c r="F49">
        <v>0</v>
      </c>
      <c r="G49">
        <v>19</v>
      </c>
      <c r="H49">
        <v>31</v>
      </c>
      <c r="I49">
        <v>0</v>
      </c>
      <c r="J49">
        <v>50</v>
      </c>
      <c r="K49">
        <v>50</v>
      </c>
      <c r="L49">
        <v>31</v>
      </c>
      <c r="M49">
        <v>0.62</v>
      </c>
    </row>
    <row r="50" spans="1:13" x14ac:dyDescent="0.35">
      <c r="A50">
        <v>49</v>
      </c>
      <c r="B50" t="s">
        <v>36</v>
      </c>
      <c r="C50">
        <v>9</v>
      </c>
      <c r="D50" t="s">
        <v>37</v>
      </c>
      <c r="E50" t="s">
        <v>39</v>
      </c>
      <c r="F50">
        <v>0</v>
      </c>
      <c r="G50">
        <v>27</v>
      </c>
      <c r="H50">
        <v>21</v>
      </c>
      <c r="I50">
        <v>1</v>
      </c>
      <c r="J50">
        <v>49</v>
      </c>
      <c r="K50">
        <v>49</v>
      </c>
      <c r="L50">
        <v>22</v>
      </c>
      <c r="M50">
        <v>0.428571429</v>
      </c>
    </row>
    <row r="51" spans="1:13" x14ac:dyDescent="0.35">
      <c r="A51">
        <v>50</v>
      </c>
      <c r="B51" t="s">
        <v>36</v>
      </c>
      <c r="C51">
        <v>10</v>
      </c>
      <c r="D51" t="s">
        <v>37</v>
      </c>
      <c r="E51" t="s">
        <v>39</v>
      </c>
      <c r="F51">
        <v>0</v>
      </c>
      <c r="G51">
        <v>32</v>
      </c>
      <c r="H51">
        <v>13</v>
      </c>
      <c r="I51">
        <v>4</v>
      </c>
      <c r="J51">
        <v>49</v>
      </c>
      <c r="K51">
        <v>49</v>
      </c>
      <c r="L51">
        <v>17</v>
      </c>
      <c r="M51">
        <v>0.26530612199999998</v>
      </c>
    </row>
    <row r="52" spans="1:13" x14ac:dyDescent="0.35">
      <c r="A52">
        <v>51</v>
      </c>
      <c r="B52" t="s">
        <v>36</v>
      </c>
      <c r="C52">
        <v>1</v>
      </c>
      <c r="D52" t="s">
        <v>38</v>
      </c>
      <c r="E52" t="s">
        <v>39</v>
      </c>
      <c r="F52">
        <v>0</v>
      </c>
      <c r="G52">
        <v>32</v>
      </c>
      <c r="H52">
        <v>13</v>
      </c>
      <c r="I52">
        <v>4</v>
      </c>
      <c r="J52">
        <v>49</v>
      </c>
      <c r="K52">
        <v>49</v>
      </c>
      <c r="L52">
        <v>17</v>
      </c>
      <c r="M52">
        <v>0.26530612199999998</v>
      </c>
    </row>
    <row r="53" spans="1:13" x14ac:dyDescent="0.35">
      <c r="A53">
        <v>52</v>
      </c>
      <c r="B53" t="s">
        <v>36</v>
      </c>
      <c r="C53">
        <v>2</v>
      </c>
      <c r="D53" t="s">
        <v>38</v>
      </c>
      <c r="E53" t="s">
        <v>39</v>
      </c>
      <c r="F53">
        <v>2</v>
      </c>
      <c r="G53">
        <v>31</v>
      </c>
      <c r="H53">
        <v>11</v>
      </c>
      <c r="I53">
        <v>8</v>
      </c>
      <c r="J53">
        <v>52</v>
      </c>
      <c r="K53">
        <v>50</v>
      </c>
      <c r="L53">
        <v>19</v>
      </c>
      <c r="M53">
        <v>0.22</v>
      </c>
    </row>
    <row r="54" spans="1:13" x14ac:dyDescent="0.35">
      <c r="A54">
        <v>53</v>
      </c>
      <c r="B54" t="s">
        <v>36</v>
      </c>
      <c r="C54">
        <v>3</v>
      </c>
      <c r="D54" t="s">
        <v>38</v>
      </c>
      <c r="E54" t="s">
        <v>39</v>
      </c>
      <c r="F54">
        <v>0</v>
      </c>
      <c r="G54">
        <v>36</v>
      </c>
      <c r="H54">
        <v>9</v>
      </c>
      <c r="I54">
        <v>5</v>
      </c>
      <c r="J54">
        <v>50</v>
      </c>
      <c r="K54">
        <v>50</v>
      </c>
      <c r="L54">
        <v>14</v>
      </c>
      <c r="M54">
        <v>0.18</v>
      </c>
    </row>
    <row r="55" spans="1:13" x14ac:dyDescent="0.35">
      <c r="A55">
        <v>54</v>
      </c>
      <c r="B55" t="s">
        <v>36</v>
      </c>
      <c r="C55">
        <v>4</v>
      </c>
      <c r="D55" t="s">
        <v>38</v>
      </c>
      <c r="E55" t="s">
        <v>39</v>
      </c>
      <c r="F55">
        <v>0</v>
      </c>
      <c r="G55">
        <v>31</v>
      </c>
      <c r="H55">
        <v>13</v>
      </c>
      <c r="I55">
        <v>6</v>
      </c>
      <c r="J55">
        <v>50</v>
      </c>
      <c r="K55">
        <v>50</v>
      </c>
      <c r="L55">
        <v>19</v>
      </c>
      <c r="M55">
        <v>0.26</v>
      </c>
    </row>
    <row r="56" spans="1:13" x14ac:dyDescent="0.35">
      <c r="A56">
        <v>55</v>
      </c>
      <c r="B56" t="s">
        <v>36</v>
      </c>
      <c r="C56">
        <v>5</v>
      </c>
      <c r="D56" t="s">
        <v>38</v>
      </c>
      <c r="E56" t="s">
        <v>39</v>
      </c>
      <c r="F56">
        <v>0</v>
      </c>
      <c r="G56">
        <v>35</v>
      </c>
      <c r="H56">
        <v>10</v>
      </c>
      <c r="I56">
        <v>4</v>
      </c>
      <c r="J56">
        <v>49</v>
      </c>
      <c r="K56">
        <v>49</v>
      </c>
      <c r="L56">
        <v>14</v>
      </c>
      <c r="M56">
        <v>0.20408163300000001</v>
      </c>
    </row>
    <row r="57" spans="1:13" x14ac:dyDescent="0.35">
      <c r="A57">
        <v>56</v>
      </c>
      <c r="B57" t="s">
        <v>36</v>
      </c>
      <c r="C57">
        <v>6</v>
      </c>
      <c r="D57" t="s">
        <v>38</v>
      </c>
      <c r="E57" t="s">
        <v>39</v>
      </c>
      <c r="F57">
        <v>0</v>
      </c>
      <c r="G57">
        <v>39</v>
      </c>
      <c r="H57">
        <v>9</v>
      </c>
      <c r="I57">
        <v>3</v>
      </c>
      <c r="J57">
        <v>51</v>
      </c>
      <c r="K57">
        <v>51</v>
      </c>
      <c r="L57">
        <v>12</v>
      </c>
      <c r="M57">
        <v>0.17647058800000001</v>
      </c>
    </row>
    <row r="58" spans="1:13" x14ac:dyDescent="0.35">
      <c r="A58">
        <v>57</v>
      </c>
      <c r="B58" t="s">
        <v>36</v>
      </c>
      <c r="C58">
        <v>7</v>
      </c>
      <c r="D58" t="s">
        <v>38</v>
      </c>
      <c r="E58" t="s">
        <v>39</v>
      </c>
      <c r="F58">
        <v>0</v>
      </c>
      <c r="G58">
        <v>24</v>
      </c>
      <c r="H58">
        <v>15</v>
      </c>
      <c r="I58">
        <v>11</v>
      </c>
      <c r="J58">
        <v>50</v>
      </c>
      <c r="K58">
        <v>50</v>
      </c>
      <c r="L58">
        <v>26</v>
      </c>
      <c r="M58">
        <v>0.3</v>
      </c>
    </row>
    <row r="59" spans="1:13" x14ac:dyDescent="0.35">
      <c r="A59">
        <v>58</v>
      </c>
      <c r="B59" t="s">
        <v>36</v>
      </c>
      <c r="C59">
        <v>8</v>
      </c>
      <c r="D59" t="s">
        <v>38</v>
      </c>
      <c r="E59" t="s">
        <v>39</v>
      </c>
      <c r="F59">
        <v>3</v>
      </c>
      <c r="G59">
        <v>36</v>
      </c>
      <c r="H59">
        <v>7</v>
      </c>
      <c r="I59">
        <v>6</v>
      </c>
      <c r="J59">
        <v>52</v>
      </c>
      <c r="K59">
        <v>49</v>
      </c>
      <c r="L59">
        <v>13</v>
      </c>
      <c r="M59">
        <v>0.14285714299999999</v>
      </c>
    </row>
    <row r="60" spans="1:13" x14ac:dyDescent="0.35">
      <c r="A60">
        <v>59</v>
      </c>
      <c r="B60" t="s">
        <v>36</v>
      </c>
      <c r="C60">
        <v>9</v>
      </c>
      <c r="D60" t="s">
        <v>38</v>
      </c>
      <c r="E60" t="s">
        <v>39</v>
      </c>
      <c r="F60">
        <v>0</v>
      </c>
      <c r="G60">
        <v>34</v>
      </c>
      <c r="H60">
        <v>10</v>
      </c>
      <c r="I60">
        <v>4</v>
      </c>
      <c r="J60">
        <v>48</v>
      </c>
      <c r="K60">
        <v>48</v>
      </c>
      <c r="L60">
        <v>14</v>
      </c>
      <c r="M60">
        <v>0.20833333300000001</v>
      </c>
    </row>
    <row r="61" spans="1:13" x14ac:dyDescent="0.35">
      <c r="A61">
        <v>60</v>
      </c>
      <c r="B61" t="s">
        <v>36</v>
      </c>
      <c r="C61">
        <v>10</v>
      </c>
      <c r="D61" t="s">
        <v>38</v>
      </c>
      <c r="E61" t="s">
        <v>39</v>
      </c>
      <c r="F61">
        <v>0</v>
      </c>
      <c r="G61">
        <v>32</v>
      </c>
      <c r="H61">
        <v>15</v>
      </c>
      <c r="I61">
        <v>2</v>
      </c>
      <c r="J61">
        <v>49</v>
      </c>
      <c r="K61">
        <v>49</v>
      </c>
      <c r="L61">
        <v>17</v>
      </c>
      <c r="M61">
        <v>0.30612244900000002</v>
      </c>
    </row>
  </sheetData>
  <phoneticPr fontId="12"/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1"/>
  <sheetViews>
    <sheetView zoomScaleNormal="100" workbookViewId="0">
      <selection activeCell="L31" sqref="L31"/>
    </sheetView>
  </sheetViews>
  <sheetFormatPr defaultColWidth="11.5703125" defaultRowHeight="16.5" x14ac:dyDescent="0.35"/>
  <cols>
    <col min="1" max="1" width="3.7109375" bestFit="1" customWidth="1"/>
    <col min="2" max="2" width="8.28515625" bestFit="1" customWidth="1"/>
    <col min="3" max="3" width="10.42578125" bestFit="1" customWidth="1"/>
    <col min="4" max="4" width="8.7109375" bestFit="1" customWidth="1"/>
    <col min="5" max="6" width="8.28515625" bestFit="1" customWidth="1"/>
    <col min="7" max="7" width="5.7109375" bestFit="1" customWidth="1"/>
    <col min="8" max="8" width="4.28515625" bestFit="1" customWidth="1"/>
    <col min="9" max="10" width="8.28515625" bestFit="1" customWidth="1"/>
    <col min="11" max="11" width="7.7109375" bestFit="1" customWidth="1"/>
    <col min="12" max="12" width="5.28515625" customWidth="1"/>
    <col min="13" max="13" width="10.28515625" bestFit="1" customWidth="1"/>
    <col min="14" max="14" width="13" bestFit="1" customWidth="1"/>
  </cols>
  <sheetData>
    <row r="1" spans="1:14" x14ac:dyDescent="0.35">
      <c r="A1" s="1" t="s">
        <v>0</v>
      </c>
      <c r="B1" s="1" t="s">
        <v>18</v>
      </c>
      <c r="C1" s="1" t="s">
        <v>1</v>
      </c>
      <c r="D1" s="1" t="s">
        <v>2</v>
      </c>
      <c r="E1" s="1" t="s">
        <v>19</v>
      </c>
      <c r="F1" s="1" t="s">
        <v>20</v>
      </c>
      <c r="G1" s="1" t="s">
        <v>5</v>
      </c>
      <c r="H1" s="1" t="s">
        <v>6</v>
      </c>
      <c r="I1" s="1" t="s">
        <v>21</v>
      </c>
      <c r="J1" s="1" t="s">
        <v>22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35">
      <c r="A2">
        <v>1</v>
      </c>
      <c r="B2" s="1" t="s">
        <v>14</v>
      </c>
      <c r="C2" s="1" t="s">
        <v>16</v>
      </c>
      <c r="D2">
        <v>1</v>
      </c>
      <c r="E2" s="1" t="s">
        <v>14</v>
      </c>
      <c r="F2" s="1" t="s">
        <v>15</v>
      </c>
      <c r="G2">
        <v>0</v>
      </c>
      <c r="H2">
        <v>5</v>
      </c>
      <c r="I2">
        <v>35</v>
      </c>
      <c r="J2">
        <v>9</v>
      </c>
      <c r="K2">
        <v>49</v>
      </c>
      <c r="L2">
        <v>49</v>
      </c>
      <c r="M2">
        <v>44</v>
      </c>
      <c r="N2">
        <v>0.79545454545454497</v>
      </c>
    </row>
    <row r="3" spans="1:14" x14ac:dyDescent="0.35">
      <c r="A3">
        <v>2</v>
      </c>
      <c r="B3" s="1" t="s">
        <v>14</v>
      </c>
      <c r="C3" s="1" t="s">
        <v>16</v>
      </c>
      <c r="D3">
        <v>2</v>
      </c>
      <c r="E3" s="1" t="s">
        <v>14</v>
      </c>
      <c r="F3" s="1" t="s">
        <v>15</v>
      </c>
      <c r="G3">
        <v>0</v>
      </c>
      <c r="H3">
        <v>10</v>
      </c>
      <c r="I3">
        <v>35</v>
      </c>
      <c r="J3">
        <v>4</v>
      </c>
      <c r="K3">
        <v>49</v>
      </c>
      <c r="L3">
        <v>49</v>
      </c>
      <c r="M3">
        <v>39</v>
      </c>
      <c r="N3">
        <v>0.89743589743589702</v>
      </c>
    </row>
    <row r="4" spans="1:14" x14ac:dyDescent="0.35">
      <c r="A4">
        <v>3</v>
      </c>
      <c r="B4" s="1" t="s">
        <v>14</v>
      </c>
      <c r="C4" s="1" t="s">
        <v>16</v>
      </c>
      <c r="D4">
        <v>3</v>
      </c>
      <c r="E4" s="1" t="s">
        <v>14</v>
      </c>
      <c r="F4" s="1" t="s">
        <v>15</v>
      </c>
      <c r="G4">
        <v>1</v>
      </c>
      <c r="H4">
        <v>15</v>
      </c>
      <c r="I4">
        <v>31</v>
      </c>
      <c r="J4">
        <v>4</v>
      </c>
      <c r="K4">
        <v>51</v>
      </c>
      <c r="L4">
        <v>50</v>
      </c>
      <c r="M4">
        <v>35</v>
      </c>
      <c r="N4">
        <v>0.88571428571428601</v>
      </c>
    </row>
    <row r="5" spans="1:14" x14ac:dyDescent="0.35">
      <c r="A5">
        <v>4</v>
      </c>
      <c r="B5" s="1" t="s">
        <v>14</v>
      </c>
      <c r="C5" s="1" t="s">
        <v>16</v>
      </c>
      <c r="D5">
        <v>4</v>
      </c>
      <c r="E5" s="1" t="s">
        <v>14</v>
      </c>
      <c r="F5" s="1" t="s">
        <v>15</v>
      </c>
      <c r="G5">
        <v>0</v>
      </c>
      <c r="H5">
        <v>14</v>
      </c>
      <c r="I5">
        <v>30</v>
      </c>
      <c r="J5">
        <v>4</v>
      </c>
      <c r="K5">
        <v>48</v>
      </c>
      <c r="L5">
        <v>48</v>
      </c>
      <c r="M5">
        <v>34</v>
      </c>
      <c r="N5">
        <v>0.88235294117647101</v>
      </c>
    </row>
    <row r="6" spans="1:14" x14ac:dyDescent="0.35">
      <c r="A6">
        <v>5</v>
      </c>
      <c r="B6" s="1" t="s">
        <v>14</v>
      </c>
      <c r="C6" s="1" t="s">
        <v>16</v>
      </c>
      <c r="D6">
        <v>5</v>
      </c>
      <c r="E6" s="1" t="s">
        <v>14</v>
      </c>
      <c r="F6" s="1" t="s">
        <v>15</v>
      </c>
      <c r="G6">
        <v>1</v>
      </c>
      <c r="H6">
        <v>6</v>
      </c>
      <c r="I6">
        <v>42</v>
      </c>
      <c r="J6">
        <v>4</v>
      </c>
      <c r="K6">
        <v>53</v>
      </c>
      <c r="L6">
        <v>52</v>
      </c>
      <c r="M6">
        <v>46</v>
      </c>
      <c r="N6">
        <v>0.91304347826086996</v>
      </c>
    </row>
    <row r="7" spans="1:14" x14ac:dyDescent="0.35">
      <c r="A7">
        <v>6</v>
      </c>
      <c r="B7" s="1" t="s">
        <v>14</v>
      </c>
      <c r="C7" s="1" t="s">
        <v>16</v>
      </c>
      <c r="D7">
        <v>6</v>
      </c>
      <c r="E7" s="1" t="s">
        <v>14</v>
      </c>
      <c r="F7" s="1" t="s">
        <v>15</v>
      </c>
      <c r="G7">
        <v>1</v>
      </c>
      <c r="H7">
        <v>11</v>
      </c>
      <c r="I7">
        <v>33</v>
      </c>
      <c r="J7">
        <v>7</v>
      </c>
      <c r="K7">
        <v>52</v>
      </c>
      <c r="L7">
        <v>51</v>
      </c>
      <c r="M7">
        <v>40</v>
      </c>
      <c r="N7">
        <v>0.82499999999999996</v>
      </c>
    </row>
    <row r="8" spans="1:14" x14ac:dyDescent="0.35">
      <c r="A8">
        <v>7</v>
      </c>
      <c r="B8" s="1" t="s">
        <v>14</v>
      </c>
      <c r="C8" s="1" t="s">
        <v>16</v>
      </c>
      <c r="D8">
        <v>7</v>
      </c>
      <c r="E8" s="1" t="s">
        <v>14</v>
      </c>
      <c r="F8" s="1" t="s">
        <v>15</v>
      </c>
      <c r="G8">
        <v>0</v>
      </c>
      <c r="H8">
        <v>5</v>
      </c>
      <c r="I8">
        <v>42</v>
      </c>
      <c r="J8">
        <v>5</v>
      </c>
      <c r="K8">
        <v>52</v>
      </c>
      <c r="L8">
        <v>52</v>
      </c>
      <c r="M8">
        <v>47</v>
      </c>
      <c r="N8">
        <v>0.89361702127659604</v>
      </c>
    </row>
    <row r="9" spans="1:14" x14ac:dyDescent="0.35">
      <c r="A9">
        <v>8</v>
      </c>
      <c r="B9" s="1" t="s">
        <v>14</v>
      </c>
      <c r="C9" s="1" t="s">
        <v>16</v>
      </c>
      <c r="D9">
        <v>8</v>
      </c>
      <c r="E9" s="1" t="s">
        <v>14</v>
      </c>
      <c r="F9" s="1" t="s">
        <v>15</v>
      </c>
      <c r="G9">
        <v>3</v>
      </c>
      <c r="H9">
        <v>22</v>
      </c>
      <c r="I9">
        <v>24</v>
      </c>
      <c r="J9">
        <v>3</v>
      </c>
      <c r="K9">
        <v>52</v>
      </c>
      <c r="L9">
        <v>49</v>
      </c>
      <c r="M9">
        <v>27</v>
      </c>
      <c r="N9">
        <v>0.88888888888888895</v>
      </c>
    </row>
    <row r="10" spans="1:14" x14ac:dyDescent="0.35">
      <c r="A10">
        <v>9</v>
      </c>
      <c r="B10" s="1" t="s">
        <v>14</v>
      </c>
      <c r="C10" s="1" t="s">
        <v>16</v>
      </c>
      <c r="D10">
        <v>9</v>
      </c>
      <c r="E10" s="1" t="s">
        <v>14</v>
      </c>
      <c r="F10" s="1" t="s">
        <v>15</v>
      </c>
      <c r="G10">
        <v>0</v>
      </c>
      <c r="H10">
        <v>13</v>
      </c>
      <c r="I10">
        <v>34</v>
      </c>
      <c r="J10">
        <v>4</v>
      </c>
      <c r="K10">
        <v>51</v>
      </c>
      <c r="L10">
        <v>51</v>
      </c>
      <c r="M10">
        <v>38</v>
      </c>
      <c r="N10">
        <v>0.89473684210526305</v>
      </c>
    </row>
    <row r="11" spans="1:14" x14ac:dyDescent="0.35">
      <c r="A11">
        <v>10</v>
      </c>
      <c r="B11" s="1" t="s">
        <v>14</v>
      </c>
      <c r="C11" s="1" t="s">
        <v>16</v>
      </c>
      <c r="D11">
        <v>10</v>
      </c>
      <c r="E11" s="1" t="s">
        <v>14</v>
      </c>
      <c r="F11" s="1" t="s">
        <v>15</v>
      </c>
      <c r="G11">
        <v>0</v>
      </c>
      <c r="H11">
        <v>13</v>
      </c>
      <c r="I11">
        <v>30</v>
      </c>
      <c r="J11">
        <v>5</v>
      </c>
      <c r="K11">
        <v>48</v>
      </c>
      <c r="L11">
        <v>48</v>
      </c>
      <c r="M11">
        <v>35</v>
      </c>
      <c r="N11">
        <v>0.85714285714285698</v>
      </c>
    </row>
    <row r="12" spans="1:14" x14ac:dyDescent="0.35">
      <c r="A12">
        <v>11</v>
      </c>
      <c r="B12" s="1" t="s">
        <v>14</v>
      </c>
      <c r="C12" s="1" t="s">
        <v>13</v>
      </c>
      <c r="D12">
        <v>1</v>
      </c>
      <c r="E12" s="1" t="s">
        <v>14</v>
      </c>
      <c r="F12" s="1" t="s">
        <v>15</v>
      </c>
      <c r="G12">
        <v>0</v>
      </c>
      <c r="H12">
        <v>2</v>
      </c>
      <c r="I12">
        <v>37</v>
      </c>
      <c r="J12">
        <v>11</v>
      </c>
      <c r="K12">
        <v>50</v>
      </c>
      <c r="L12">
        <v>50</v>
      </c>
      <c r="M12">
        <v>48</v>
      </c>
      <c r="N12">
        <v>0.77083333333333304</v>
      </c>
    </row>
    <row r="13" spans="1:14" x14ac:dyDescent="0.35">
      <c r="A13">
        <v>12</v>
      </c>
      <c r="B13" s="1" t="s">
        <v>14</v>
      </c>
      <c r="C13" s="1" t="s">
        <v>13</v>
      </c>
      <c r="D13">
        <v>2</v>
      </c>
      <c r="E13" s="1" t="s">
        <v>14</v>
      </c>
      <c r="F13" s="1" t="s">
        <v>15</v>
      </c>
      <c r="G13">
        <v>3</v>
      </c>
      <c r="H13">
        <v>13</v>
      </c>
      <c r="I13">
        <v>3</v>
      </c>
      <c r="J13">
        <v>31</v>
      </c>
      <c r="K13">
        <v>50</v>
      </c>
      <c r="L13">
        <v>47</v>
      </c>
      <c r="M13">
        <v>34</v>
      </c>
      <c r="N13">
        <v>8.8235294117646995E-2</v>
      </c>
    </row>
    <row r="14" spans="1:14" x14ac:dyDescent="0.35">
      <c r="A14">
        <v>13</v>
      </c>
      <c r="B14" s="1" t="s">
        <v>14</v>
      </c>
      <c r="C14" s="1" t="s">
        <v>13</v>
      </c>
      <c r="D14">
        <v>3</v>
      </c>
      <c r="E14" s="1" t="s">
        <v>14</v>
      </c>
      <c r="F14" s="1" t="s">
        <v>15</v>
      </c>
      <c r="G14">
        <v>0</v>
      </c>
      <c r="H14">
        <v>5</v>
      </c>
      <c r="I14">
        <v>34</v>
      </c>
      <c r="J14">
        <v>10</v>
      </c>
      <c r="K14">
        <v>49</v>
      </c>
      <c r="L14">
        <v>49</v>
      </c>
      <c r="M14">
        <v>44</v>
      </c>
      <c r="N14">
        <v>0.77272727272727304</v>
      </c>
    </row>
    <row r="15" spans="1:14" x14ac:dyDescent="0.35">
      <c r="A15">
        <v>14</v>
      </c>
      <c r="B15" s="1" t="s">
        <v>14</v>
      </c>
      <c r="C15" s="1" t="s">
        <v>13</v>
      </c>
      <c r="D15">
        <v>4</v>
      </c>
      <c r="E15" s="1" t="s">
        <v>14</v>
      </c>
      <c r="F15" s="1" t="s">
        <v>15</v>
      </c>
      <c r="G15">
        <v>0</v>
      </c>
      <c r="H15">
        <v>10</v>
      </c>
      <c r="I15">
        <v>30</v>
      </c>
      <c r="J15">
        <v>9</v>
      </c>
      <c r="K15">
        <v>49</v>
      </c>
      <c r="L15">
        <v>49</v>
      </c>
      <c r="M15">
        <v>39</v>
      </c>
      <c r="N15">
        <v>0.76923076923076905</v>
      </c>
    </row>
    <row r="16" spans="1:14" x14ac:dyDescent="0.35">
      <c r="A16">
        <v>15</v>
      </c>
      <c r="B16" s="1" t="s">
        <v>14</v>
      </c>
      <c r="C16" s="1" t="s">
        <v>13</v>
      </c>
      <c r="D16">
        <v>5</v>
      </c>
      <c r="E16" s="1" t="s">
        <v>14</v>
      </c>
      <c r="F16" s="1" t="s">
        <v>15</v>
      </c>
      <c r="G16">
        <v>3</v>
      </c>
      <c r="H16">
        <v>17</v>
      </c>
      <c r="I16">
        <v>31</v>
      </c>
      <c r="J16">
        <v>4</v>
      </c>
      <c r="K16">
        <v>55</v>
      </c>
      <c r="L16">
        <v>52</v>
      </c>
      <c r="M16">
        <v>35</v>
      </c>
      <c r="N16">
        <v>0.88571428571428601</v>
      </c>
    </row>
    <row r="17" spans="1:14" x14ac:dyDescent="0.35">
      <c r="A17">
        <v>16</v>
      </c>
      <c r="B17" s="1" t="s">
        <v>14</v>
      </c>
      <c r="C17" s="1" t="s">
        <v>13</v>
      </c>
      <c r="D17">
        <v>6</v>
      </c>
      <c r="E17" s="1" t="s">
        <v>14</v>
      </c>
      <c r="F17" s="1" t="s">
        <v>15</v>
      </c>
      <c r="G17">
        <v>1</v>
      </c>
      <c r="H17">
        <v>7</v>
      </c>
      <c r="I17">
        <v>32</v>
      </c>
      <c r="J17">
        <v>9</v>
      </c>
      <c r="K17">
        <v>49</v>
      </c>
      <c r="L17">
        <v>48</v>
      </c>
      <c r="M17">
        <v>41</v>
      </c>
      <c r="N17">
        <v>0.78048780487804903</v>
      </c>
    </row>
    <row r="18" spans="1:14" x14ac:dyDescent="0.35">
      <c r="A18">
        <v>17</v>
      </c>
      <c r="B18" s="1" t="s">
        <v>14</v>
      </c>
      <c r="C18" s="1" t="s">
        <v>13</v>
      </c>
      <c r="D18">
        <v>7</v>
      </c>
      <c r="E18" s="1" t="s">
        <v>14</v>
      </c>
      <c r="F18" s="1" t="s">
        <v>15</v>
      </c>
      <c r="G18">
        <v>0</v>
      </c>
      <c r="H18">
        <v>10</v>
      </c>
      <c r="I18">
        <v>29</v>
      </c>
      <c r="J18">
        <v>10</v>
      </c>
      <c r="K18">
        <v>49</v>
      </c>
      <c r="L18">
        <v>49</v>
      </c>
      <c r="M18">
        <v>39</v>
      </c>
      <c r="N18">
        <v>0.74358974358974395</v>
      </c>
    </row>
    <row r="19" spans="1:14" x14ac:dyDescent="0.35">
      <c r="A19">
        <v>18</v>
      </c>
      <c r="B19" s="1" t="s">
        <v>14</v>
      </c>
      <c r="C19" s="1" t="s">
        <v>13</v>
      </c>
      <c r="D19">
        <v>8</v>
      </c>
      <c r="E19" s="1" t="s">
        <v>14</v>
      </c>
      <c r="F19" s="1" t="s">
        <v>15</v>
      </c>
      <c r="G19">
        <v>0</v>
      </c>
      <c r="H19">
        <v>4</v>
      </c>
      <c r="I19">
        <v>33</v>
      </c>
      <c r="J19">
        <v>12</v>
      </c>
      <c r="K19">
        <v>49</v>
      </c>
      <c r="L19">
        <v>49</v>
      </c>
      <c r="M19">
        <v>45</v>
      </c>
      <c r="N19">
        <v>0.73333333333333295</v>
      </c>
    </row>
    <row r="20" spans="1:14" x14ac:dyDescent="0.35">
      <c r="A20">
        <v>19</v>
      </c>
      <c r="B20" s="1" t="s">
        <v>14</v>
      </c>
      <c r="C20" s="1" t="s">
        <v>13</v>
      </c>
      <c r="D20">
        <v>9</v>
      </c>
      <c r="E20" s="1" t="s">
        <v>14</v>
      </c>
      <c r="F20" s="1" t="s">
        <v>15</v>
      </c>
      <c r="G20">
        <v>0</v>
      </c>
      <c r="H20">
        <v>9</v>
      </c>
      <c r="I20">
        <v>32</v>
      </c>
      <c r="J20">
        <v>10</v>
      </c>
      <c r="K20">
        <v>51</v>
      </c>
      <c r="L20">
        <v>51</v>
      </c>
      <c r="M20">
        <v>42</v>
      </c>
      <c r="N20">
        <v>0.76190476190476197</v>
      </c>
    </row>
    <row r="21" spans="1:14" x14ac:dyDescent="0.35">
      <c r="A21">
        <v>20</v>
      </c>
      <c r="B21" s="1" t="s">
        <v>14</v>
      </c>
      <c r="C21" s="1" t="s">
        <v>13</v>
      </c>
      <c r="D21">
        <v>10</v>
      </c>
      <c r="E21" s="1" t="s">
        <v>14</v>
      </c>
      <c r="F21" s="1" t="s">
        <v>15</v>
      </c>
      <c r="G21">
        <v>0</v>
      </c>
      <c r="H21">
        <v>6</v>
      </c>
      <c r="I21">
        <v>32</v>
      </c>
      <c r="J21">
        <v>11</v>
      </c>
      <c r="K21">
        <v>49</v>
      </c>
      <c r="L21">
        <v>49</v>
      </c>
      <c r="M21">
        <v>43</v>
      </c>
      <c r="N21">
        <v>0.74418604651162801</v>
      </c>
    </row>
    <row r="22" spans="1:14" x14ac:dyDescent="0.35">
      <c r="A22">
        <v>21</v>
      </c>
      <c r="B22" s="1" t="s">
        <v>23</v>
      </c>
      <c r="C22" s="1" t="s">
        <v>16</v>
      </c>
      <c r="D22">
        <v>1</v>
      </c>
      <c r="E22" s="1" t="s">
        <v>14</v>
      </c>
      <c r="F22" s="1" t="s">
        <v>15</v>
      </c>
      <c r="G22">
        <v>0</v>
      </c>
      <c r="H22">
        <v>8</v>
      </c>
      <c r="I22">
        <v>23</v>
      </c>
      <c r="J22">
        <v>16</v>
      </c>
      <c r="K22">
        <v>47</v>
      </c>
      <c r="L22">
        <v>47</v>
      </c>
      <c r="M22">
        <v>39</v>
      </c>
      <c r="N22">
        <v>0.58974358999999998</v>
      </c>
    </row>
    <row r="23" spans="1:14" x14ac:dyDescent="0.35">
      <c r="A23">
        <v>22</v>
      </c>
      <c r="B23" s="1" t="s">
        <v>23</v>
      </c>
      <c r="C23" s="1" t="s">
        <v>16</v>
      </c>
      <c r="D23">
        <v>2</v>
      </c>
      <c r="E23" s="1" t="s">
        <v>14</v>
      </c>
      <c r="F23" s="1" t="s">
        <v>15</v>
      </c>
      <c r="G23">
        <v>1</v>
      </c>
      <c r="H23">
        <v>6</v>
      </c>
      <c r="I23">
        <v>30</v>
      </c>
      <c r="J23">
        <v>12</v>
      </c>
      <c r="K23">
        <v>49</v>
      </c>
      <c r="L23">
        <v>48</v>
      </c>
      <c r="M23">
        <v>42</v>
      </c>
      <c r="N23">
        <v>0.71428571399999996</v>
      </c>
    </row>
    <row r="24" spans="1:14" x14ac:dyDescent="0.35">
      <c r="A24">
        <v>23</v>
      </c>
      <c r="B24" s="1" t="s">
        <v>23</v>
      </c>
      <c r="C24" s="1" t="s">
        <v>16</v>
      </c>
      <c r="D24">
        <v>3</v>
      </c>
      <c r="E24" s="1" t="s">
        <v>14</v>
      </c>
      <c r="F24" s="1" t="s">
        <v>15</v>
      </c>
      <c r="G24">
        <v>0</v>
      </c>
      <c r="H24">
        <v>15</v>
      </c>
      <c r="I24">
        <v>20</v>
      </c>
      <c r="J24">
        <v>13</v>
      </c>
      <c r="K24">
        <v>48</v>
      </c>
      <c r="L24">
        <v>48</v>
      </c>
      <c r="M24">
        <v>33</v>
      </c>
      <c r="N24">
        <v>0.606060606</v>
      </c>
    </row>
    <row r="25" spans="1:14" x14ac:dyDescent="0.35">
      <c r="A25">
        <v>24</v>
      </c>
      <c r="B25" s="1" t="s">
        <v>23</v>
      </c>
      <c r="C25" s="1" t="s">
        <v>16</v>
      </c>
      <c r="D25">
        <v>4</v>
      </c>
      <c r="E25" s="1" t="s">
        <v>14</v>
      </c>
      <c r="F25" s="1" t="s">
        <v>15</v>
      </c>
      <c r="G25">
        <v>1</v>
      </c>
      <c r="H25">
        <v>12</v>
      </c>
      <c r="I25">
        <v>20</v>
      </c>
      <c r="J25">
        <v>16</v>
      </c>
      <c r="K25">
        <v>49</v>
      </c>
      <c r="L25">
        <v>48</v>
      </c>
      <c r="M25">
        <v>36</v>
      </c>
      <c r="N25">
        <v>0.55555555599999995</v>
      </c>
    </row>
    <row r="26" spans="1:14" x14ac:dyDescent="0.35">
      <c r="A26">
        <v>25</v>
      </c>
      <c r="B26" s="1" t="s">
        <v>23</v>
      </c>
      <c r="C26" s="1" t="s">
        <v>16</v>
      </c>
      <c r="D26">
        <v>5</v>
      </c>
      <c r="E26" s="1" t="s">
        <v>14</v>
      </c>
      <c r="F26" s="1" t="s">
        <v>15</v>
      </c>
      <c r="G26">
        <v>0</v>
      </c>
      <c r="H26">
        <v>5</v>
      </c>
      <c r="I26">
        <v>24</v>
      </c>
      <c r="J26">
        <v>19</v>
      </c>
      <c r="K26">
        <v>48</v>
      </c>
      <c r="L26">
        <v>48</v>
      </c>
      <c r="M26">
        <v>43</v>
      </c>
      <c r="N26">
        <v>0.55813953500000002</v>
      </c>
    </row>
    <row r="27" spans="1:14" x14ac:dyDescent="0.35">
      <c r="A27">
        <v>26</v>
      </c>
      <c r="B27" s="1" t="s">
        <v>23</v>
      </c>
      <c r="C27" s="1" t="s">
        <v>16</v>
      </c>
      <c r="D27">
        <v>6</v>
      </c>
      <c r="E27" s="1" t="s">
        <v>14</v>
      </c>
      <c r="F27" s="1" t="s">
        <v>15</v>
      </c>
      <c r="G27">
        <v>0</v>
      </c>
      <c r="H27">
        <v>11</v>
      </c>
      <c r="I27">
        <v>25</v>
      </c>
      <c r="J27">
        <v>13</v>
      </c>
      <c r="K27">
        <v>49</v>
      </c>
      <c r="L27">
        <v>49</v>
      </c>
      <c r="M27">
        <v>38</v>
      </c>
      <c r="N27">
        <v>0.65789473700000001</v>
      </c>
    </row>
    <row r="28" spans="1:14" x14ac:dyDescent="0.35">
      <c r="A28">
        <v>27</v>
      </c>
      <c r="B28" s="1" t="s">
        <v>23</v>
      </c>
      <c r="C28" s="1" t="s">
        <v>16</v>
      </c>
      <c r="D28">
        <v>7</v>
      </c>
      <c r="E28" s="1" t="s">
        <v>14</v>
      </c>
      <c r="F28" s="1" t="s">
        <v>15</v>
      </c>
      <c r="G28">
        <v>0</v>
      </c>
      <c r="H28">
        <v>12</v>
      </c>
      <c r="I28">
        <v>26</v>
      </c>
      <c r="J28">
        <v>12</v>
      </c>
      <c r="K28">
        <v>50</v>
      </c>
      <c r="L28">
        <v>50</v>
      </c>
      <c r="M28">
        <v>38</v>
      </c>
      <c r="N28">
        <v>0.68421052599999999</v>
      </c>
    </row>
    <row r="29" spans="1:14" x14ac:dyDescent="0.35">
      <c r="A29">
        <v>28</v>
      </c>
      <c r="B29" s="1" t="s">
        <v>23</v>
      </c>
      <c r="C29" s="1" t="s">
        <v>16</v>
      </c>
      <c r="D29">
        <v>8</v>
      </c>
      <c r="E29" s="1" t="s">
        <v>14</v>
      </c>
      <c r="F29" s="1" t="s">
        <v>15</v>
      </c>
      <c r="G29">
        <v>1</v>
      </c>
      <c r="H29">
        <v>10</v>
      </c>
      <c r="I29">
        <v>26</v>
      </c>
      <c r="J29">
        <v>12</v>
      </c>
      <c r="K29">
        <v>49</v>
      </c>
      <c r="L29">
        <v>48</v>
      </c>
      <c r="M29">
        <v>38</v>
      </c>
      <c r="N29">
        <v>0.68421052599999999</v>
      </c>
    </row>
    <row r="30" spans="1:14" x14ac:dyDescent="0.35">
      <c r="A30">
        <v>29</v>
      </c>
      <c r="B30" s="1" t="s">
        <v>23</v>
      </c>
      <c r="C30" s="1" t="s">
        <v>16</v>
      </c>
      <c r="D30">
        <v>9</v>
      </c>
      <c r="E30" s="1" t="s">
        <v>14</v>
      </c>
      <c r="F30" s="1" t="s">
        <v>15</v>
      </c>
      <c r="G30">
        <v>0</v>
      </c>
      <c r="H30">
        <v>10</v>
      </c>
      <c r="I30">
        <v>22</v>
      </c>
      <c r="J30">
        <v>16</v>
      </c>
      <c r="K30">
        <v>48</v>
      </c>
      <c r="L30">
        <v>48</v>
      </c>
      <c r="M30">
        <v>38</v>
      </c>
      <c r="N30">
        <v>0.57894736800000002</v>
      </c>
    </row>
    <row r="31" spans="1:14" x14ac:dyDescent="0.35">
      <c r="A31">
        <v>30</v>
      </c>
      <c r="B31" s="1" t="s">
        <v>23</v>
      </c>
      <c r="C31" s="1" t="s">
        <v>16</v>
      </c>
      <c r="D31">
        <v>10</v>
      </c>
      <c r="E31" s="1" t="s">
        <v>14</v>
      </c>
      <c r="F31" s="1" t="s">
        <v>15</v>
      </c>
      <c r="G31">
        <v>0</v>
      </c>
      <c r="H31">
        <v>9</v>
      </c>
      <c r="I31">
        <v>25</v>
      </c>
      <c r="J31">
        <v>16</v>
      </c>
      <c r="K31">
        <v>50</v>
      </c>
      <c r="L31">
        <v>50</v>
      </c>
      <c r="M31">
        <v>41</v>
      </c>
      <c r="N31">
        <v>0.60975609799999997</v>
      </c>
    </row>
    <row r="32" spans="1:14" x14ac:dyDescent="0.35">
      <c r="A32">
        <v>31</v>
      </c>
      <c r="B32" s="1" t="s">
        <v>23</v>
      </c>
      <c r="C32" s="1" t="s">
        <v>13</v>
      </c>
      <c r="D32">
        <v>1</v>
      </c>
      <c r="E32" s="1" t="s">
        <v>14</v>
      </c>
      <c r="F32" s="1" t="s">
        <v>15</v>
      </c>
      <c r="G32">
        <v>1</v>
      </c>
      <c r="H32">
        <v>18</v>
      </c>
      <c r="I32">
        <v>27</v>
      </c>
      <c r="J32">
        <v>3</v>
      </c>
      <c r="K32">
        <v>49</v>
      </c>
      <c r="L32">
        <v>48</v>
      </c>
      <c r="M32">
        <v>30</v>
      </c>
      <c r="N32">
        <v>0.9</v>
      </c>
    </row>
    <row r="33" spans="1:14" x14ac:dyDescent="0.35">
      <c r="A33">
        <v>32</v>
      </c>
      <c r="B33" s="1" t="s">
        <v>23</v>
      </c>
      <c r="C33" s="1" t="s">
        <v>13</v>
      </c>
      <c r="D33">
        <v>2</v>
      </c>
      <c r="E33" s="1" t="s">
        <v>14</v>
      </c>
      <c r="F33" s="1" t="s">
        <v>15</v>
      </c>
      <c r="G33">
        <v>2</v>
      </c>
      <c r="H33">
        <v>10</v>
      </c>
      <c r="I33">
        <v>30</v>
      </c>
      <c r="J33">
        <v>9</v>
      </c>
      <c r="K33">
        <v>51</v>
      </c>
      <c r="L33">
        <v>49</v>
      </c>
      <c r="M33">
        <v>39</v>
      </c>
      <c r="N33">
        <v>0.76923076899999998</v>
      </c>
    </row>
    <row r="34" spans="1:14" x14ac:dyDescent="0.35">
      <c r="A34">
        <v>33</v>
      </c>
      <c r="B34" s="1" t="s">
        <v>23</v>
      </c>
      <c r="C34" s="1" t="s">
        <v>13</v>
      </c>
      <c r="D34">
        <v>3</v>
      </c>
      <c r="E34" s="1" t="s">
        <v>14</v>
      </c>
      <c r="F34" s="1" t="s">
        <v>15</v>
      </c>
      <c r="G34">
        <v>0</v>
      </c>
      <c r="H34">
        <v>13</v>
      </c>
      <c r="I34">
        <v>26</v>
      </c>
      <c r="J34">
        <v>10</v>
      </c>
      <c r="K34">
        <v>49</v>
      </c>
      <c r="L34">
        <v>49</v>
      </c>
      <c r="M34">
        <v>36</v>
      </c>
      <c r="N34">
        <v>0.72222222199999997</v>
      </c>
    </row>
    <row r="35" spans="1:14" x14ac:dyDescent="0.35">
      <c r="A35">
        <v>34</v>
      </c>
      <c r="B35" s="1" t="s">
        <v>23</v>
      </c>
      <c r="C35" s="1" t="s">
        <v>13</v>
      </c>
      <c r="D35">
        <v>4</v>
      </c>
      <c r="E35" s="1" t="s">
        <v>14</v>
      </c>
      <c r="F35" s="1" t="s">
        <v>15</v>
      </c>
      <c r="G35">
        <v>0</v>
      </c>
      <c r="H35">
        <v>10</v>
      </c>
      <c r="I35">
        <v>30</v>
      </c>
      <c r="J35">
        <v>9</v>
      </c>
      <c r="K35">
        <v>49</v>
      </c>
      <c r="L35">
        <v>49</v>
      </c>
      <c r="M35">
        <v>39</v>
      </c>
      <c r="N35">
        <v>0.76923076899999998</v>
      </c>
    </row>
    <row r="36" spans="1:14" x14ac:dyDescent="0.35">
      <c r="A36">
        <v>35</v>
      </c>
      <c r="B36" s="1" t="s">
        <v>23</v>
      </c>
      <c r="C36" s="1" t="s">
        <v>13</v>
      </c>
      <c r="D36">
        <v>5</v>
      </c>
      <c r="E36" s="1" t="s">
        <v>14</v>
      </c>
      <c r="F36" s="1" t="s">
        <v>15</v>
      </c>
      <c r="G36">
        <v>0</v>
      </c>
      <c r="H36">
        <v>4</v>
      </c>
      <c r="I36">
        <v>38</v>
      </c>
      <c r="J36">
        <v>8</v>
      </c>
      <c r="K36">
        <v>50</v>
      </c>
      <c r="L36">
        <v>50</v>
      </c>
      <c r="M36">
        <v>46</v>
      </c>
      <c r="N36">
        <v>0.82608695700000001</v>
      </c>
    </row>
    <row r="37" spans="1:14" x14ac:dyDescent="0.35">
      <c r="A37">
        <v>36</v>
      </c>
      <c r="B37" s="1" t="s">
        <v>23</v>
      </c>
      <c r="C37" s="1" t="s">
        <v>13</v>
      </c>
      <c r="D37">
        <v>6</v>
      </c>
      <c r="E37" s="1" t="s">
        <v>14</v>
      </c>
      <c r="F37" s="1" t="s">
        <v>15</v>
      </c>
      <c r="G37">
        <v>0</v>
      </c>
      <c r="H37">
        <v>6</v>
      </c>
      <c r="I37">
        <v>36</v>
      </c>
      <c r="J37">
        <v>10</v>
      </c>
      <c r="K37">
        <v>52</v>
      </c>
      <c r="L37">
        <v>52</v>
      </c>
      <c r="M37">
        <v>46</v>
      </c>
      <c r="N37">
        <v>0.78260869600000005</v>
      </c>
    </row>
    <row r="38" spans="1:14" x14ac:dyDescent="0.35">
      <c r="A38">
        <v>37</v>
      </c>
      <c r="B38" s="1" t="s">
        <v>23</v>
      </c>
      <c r="C38" s="1" t="s">
        <v>13</v>
      </c>
      <c r="D38">
        <v>7</v>
      </c>
      <c r="E38" s="1" t="s">
        <v>14</v>
      </c>
      <c r="F38" s="1" t="s">
        <v>15</v>
      </c>
      <c r="G38">
        <v>0</v>
      </c>
      <c r="H38">
        <v>9</v>
      </c>
      <c r="I38">
        <v>27</v>
      </c>
      <c r="J38">
        <v>12</v>
      </c>
      <c r="K38">
        <v>48</v>
      </c>
      <c r="L38">
        <v>48</v>
      </c>
      <c r="M38">
        <v>39</v>
      </c>
      <c r="N38">
        <v>0.69230769199999997</v>
      </c>
    </row>
    <row r="39" spans="1:14" x14ac:dyDescent="0.35">
      <c r="A39">
        <v>38</v>
      </c>
      <c r="B39" s="1" t="s">
        <v>23</v>
      </c>
      <c r="C39" s="1" t="s">
        <v>13</v>
      </c>
      <c r="D39">
        <v>8</v>
      </c>
      <c r="E39" s="1" t="s">
        <v>14</v>
      </c>
      <c r="F39" s="1" t="s">
        <v>15</v>
      </c>
      <c r="G39">
        <v>0</v>
      </c>
      <c r="H39">
        <v>11</v>
      </c>
      <c r="I39">
        <v>24</v>
      </c>
      <c r="J39">
        <v>13</v>
      </c>
      <c r="K39">
        <v>48</v>
      </c>
      <c r="L39">
        <v>48</v>
      </c>
      <c r="M39">
        <v>37</v>
      </c>
      <c r="N39">
        <v>0.64864864899999997</v>
      </c>
    </row>
    <row r="40" spans="1:14" x14ac:dyDescent="0.35">
      <c r="A40">
        <v>39</v>
      </c>
      <c r="B40" s="1" t="s">
        <v>23</v>
      </c>
      <c r="C40" s="1" t="s">
        <v>13</v>
      </c>
      <c r="D40">
        <v>9</v>
      </c>
      <c r="E40" s="1" t="s">
        <v>14</v>
      </c>
      <c r="F40" s="1" t="s">
        <v>15</v>
      </c>
      <c r="G40">
        <v>3</v>
      </c>
      <c r="H40">
        <v>12</v>
      </c>
      <c r="I40">
        <v>26</v>
      </c>
      <c r="J40">
        <v>12</v>
      </c>
      <c r="K40">
        <v>53</v>
      </c>
      <c r="L40">
        <v>50</v>
      </c>
      <c r="M40">
        <v>38</v>
      </c>
      <c r="N40">
        <v>0.68421052599999999</v>
      </c>
    </row>
    <row r="41" spans="1:14" x14ac:dyDescent="0.35">
      <c r="A41">
        <v>40</v>
      </c>
      <c r="B41" s="1" t="s">
        <v>23</v>
      </c>
      <c r="C41" s="1" t="s">
        <v>13</v>
      </c>
      <c r="D41">
        <v>10</v>
      </c>
      <c r="E41" s="1" t="s">
        <v>14</v>
      </c>
      <c r="F41" s="1" t="s">
        <v>15</v>
      </c>
      <c r="G41">
        <v>0</v>
      </c>
      <c r="H41">
        <v>10</v>
      </c>
      <c r="I41">
        <v>26</v>
      </c>
      <c r="J41">
        <v>12</v>
      </c>
      <c r="K41">
        <v>48</v>
      </c>
      <c r="L41">
        <v>48</v>
      </c>
      <c r="M41">
        <v>38</v>
      </c>
      <c r="N41">
        <v>0.68421052599999999</v>
      </c>
    </row>
  </sheetData>
  <phoneticPr fontId="12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標準"&amp;12&amp;A</oddHeader>
    <oddFooter>&amp;C&amp;"Times New Roman,標準"&amp;12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1</vt:i4>
      </vt:variant>
    </vt:vector>
  </HeadingPairs>
  <TitlesOfParts>
    <vt:vector size="6" baseType="lpstr">
      <vt:lpstr>title</vt:lpstr>
      <vt:lpstr>sleep_time</vt:lpstr>
      <vt:lpstr>data_experiment_1</vt:lpstr>
      <vt:lpstr>data_experiment_2</vt:lpstr>
      <vt:lpstr>data_experiment_3</vt:lpstr>
      <vt:lpstr>title!_Hlk521916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ki-user01</dc:creator>
  <dc:description/>
  <cp:lastModifiedBy>Hiroyuki Takemoto</cp:lastModifiedBy>
  <cp:revision>3</cp:revision>
  <dcterms:created xsi:type="dcterms:W3CDTF">2020-10-14T00:00:38Z</dcterms:created>
  <dcterms:modified xsi:type="dcterms:W3CDTF">2021-01-06T03:46:52Z</dcterms:modified>
  <dc:language>ja-JP</dc:language>
</cp:coreProperties>
</file>